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tom/Dropbox/February_version/STRUCTURE resubmission/FINAL Files resubmitted/"/>
    </mc:Choice>
  </mc:AlternateContent>
  <bookViews>
    <workbookView xWindow="14920" yWindow="460" windowWidth="27600" windowHeight="25780" tabRatio="500"/>
  </bookViews>
  <sheets>
    <sheet name="Table S1A" sheetId="1" r:id="rId1"/>
    <sheet name="Table S1B" sheetId="2" r:id="rId2"/>
    <sheet name="Table S1C" sheetId="3" r:id="rId3"/>
    <sheet name="Table S1D" sheetId="4" r:id="rId4"/>
    <sheet name="Table S1E" sheetId="5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" uniqueCount="27">
  <si>
    <t>Supplemental Table S1A</t>
  </si>
  <si>
    <t>FGFR3wt</t>
  </si>
  <si>
    <t xml:space="preserve">FGFR3 WT </t>
  </si>
  <si>
    <t>%HD EXCHANGE</t>
  </si>
  <si>
    <t>FGFR3 WT + Cdc37</t>
  </si>
  <si>
    <t>S</t>
  </si>
  <si>
    <t>E</t>
  </si>
  <si>
    <t>z</t>
  </si>
  <si>
    <t>#D</t>
  </si>
  <si>
    <t>rt</t>
  </si>
  <si>
    <t>i</t>
  </si>
  <si>
    <t>SD</t>
  </si>
  <si>
    <t>Supplemental Table S1B</t>
  </si>
  <si>
    <t>FGFR3 E466K</t>
  </si>
  <si>
    <t xml:space="preserve">FGFR3 E466K </t>
  </si>
  <si>
    <t>FGFR3 E466K + Cdc37</t>
  </si>
  <si>
    <t>Supplemental Table S1C</t>
  </si>
  <si>
    <t>FGFR3 I538F</t>
  </si>
  <si>
    <t xml:space="preserve">FGFR3 I538F </t>
  </si>
  <si>
    <t>FGFR3 I538F + Cdc37</t>
  </si>
  <si>
    <t>Supplemental Table S1D</t>
  </si>
  <si>
    <t>B-Raf V600E</t>
  </si>
  <si>
    <t xml:space="preserve">B-Raf V600E </t>
  </si>
  <si>
    <t>B-Raf V600E + Cdc37</t>
  </si>
  <si>
    <t>Supplemental Table S1E</t>
  </si>
  <si>
    <t>Cdc37</t>
  </si>
  <si>
    <t>Cdc37 + FGFR3 E46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2" xfId="0" applyBorder="1"/>
    <xf numFmtId="164" fontId="0" fillId="0" borderId="2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2"/>
  <sheetViews>
    <sheetView tabSelected="1" topLeftCell="L1" workbookViewId="0">
      <selection activeCell="P4" sqref="P4:AC122"/>
    </sheetView>
  </sheetViews>
  <sheetFormatPr baseColWidth="10" defaultRowHeight="16" x14ac:dyDescent="0.2"/>
  <sheetData>
    <row r="1" spans="1:29" ht="19" x14ac:dyDescent="0.25">
      <c r="A1" s="2" t="s">
        <v>0</v>
      </c>
      <c r="B1" s="2"/>
      <c r="C1" s="2"/>
      <c r="D1" s="2"/>
      <c r="E1" s="2"/>
      <c r="F1" s="1"/>
      <c r="G1" s="3"/>
      <c r="H1" s="1"/>
      <c r="I1" s="3"/>
      <c r="J1" s="1"/>
      <c r="K1" s="3"/>
      <c r="L1" s="1"/>
      <c r="M1" s="3"/>
      <c r="N1" s="1"/>
    </row>
    <row r="2" spans="1:29" ht="19" x14ac:dyDescent="0.25">
      <c r="A2" s="2" t="s">
        <v>1</v>
      </c>
      <c r="B2" s="2"/>
      <c r="C2" s="4"/>
      <c r="D2" s="4"/>
      <c r="E2" s="4"/>
      <c r="F2" s="1"/>
      <c r="G2" s="3"/>
      <c r="H2" s="1"/>
      <c r="I2" s="3"/>
      <c r="J2" s="1"/>
      <c r="K2" s="3"/>
      <c r="L2" s="1"/>
      <c r="M2" s="3"/>
      <c r="N2" s="1"/>
    </row>
    <row r="3" spans="1:29" x14ac:dyDescent="0.2">
      <c r="A3" s="1"/>
      <c r="B3" s="1"/>
      <c r="C3" s="1"/>
      <c r="D3" s="1"/>
      <c r="E3" s="1"/>
      <c r="F3" s="1"/>
      <c r="G3" s="3"/>
      <c r="H3" s="1"/>
      <c r="I3" s="3"/>
      <c r="J3" s="1"/>
      <c r="K3" s="3"/>
      <c r="L3" s="1"/>
      <c r="M3" s="3"/>
      <c r="N3" s="1"/>
    </row>
    <row r="4" spans="1:29" x14ac:dyDescent="0.2">
      <c r="A4" s="7" t="s">
        <v>2</v>
      </c>
      <c r="B4" s="27"/>
      <c r="C4" s="8"/>
      <c r="D4" s="8"/>
      <c r="E4" s="8"/>
      <c r="F4" s="8"/>
      <c r="G4" s="9" t="s">
        <v>3</v>
      </c>
      <c r="H4" s="10"/>
      <c r="I4" s="10"/>
      <c r="J4" s="10"/>
      <c r="K4" s="10"/>
      <c r="L4" s="10"/>
      <c r="M4" s="10"/>
      <c r="N4" s="11"/>
      <c r="P4" s="7" t="s">
        <v>4</v>
      </c>
      <c r="Q4" s="27"/>
      <c r="R4" s="8"/>
      <c r="S4" s="8"/>
      <c r="T4" s="28"/>
      <c r="U4" s="8"/>
      <c r="V4" s="9" t="s">
        <v>3</v>
      </c>
      <c r="W4" s="10"/>
      <c r="X4" s="10"/>
      <c r="Y4" s="10"/>
      <c r="Z4" s="10"/>
      <c r="AA4" s="10"/>
      <c r="AB4" s="10"/>
      <c r="AC4" s="11"/>
    </row>
    <row r="5" spans="1:29" x14ac:dyDescent="0.2">
      <c r="A5" s="12" t="s">
        <v>5</v>
      </c>
      <c r="B5" s="13" t="s">
        <v>6</v>
      </c>
      <c r="C5" s="13" t="s">
        <v>7</v>
      </c>
      <c r="D5" s="13" t="s">
        <v>8</v>
      </c>
      <c r="E5" s="13" t="s">
        <v>9</v>
      </c>
      <c r="F5" s="13" t="s">
        <v>10</v>
      </c>
      <c r="G5" s="14">
        <v>0.3</v>
      </c>
      <c r="H5" s="15" t="s">
        <v>11</v>
      </c>
      <c r="I5" s="14">
        <v>3</v>
      </c>
      <c r="J5" s="15" t="s">
        <v>11</v>
      </c>
      <c r="K5" s="14">
        <v>30</v>
      </c>
      <c r="L5" s="15" t="s">
        <v>11</v>
      </c>
      <c r="M5" s="14">
        <v>300</v>
      </c>
      <c r="N5" s="16" t="s">
        <v>11</v>
      </c>
      <c r="P5" s="12" t="s">
        <v>5</v>
      </c>
      <c r="Q5" s="13" t="s">
        <v>6</v>
      </c>
      <c r="R5" s="13" t="s">
        <v>7</v>
      </c>
      <c r="S5" s="13" t="s">
        <v>8</v>
      </c>
      <c r="T5" s="13" t="s">
        <v>9</v>
      </c>
      <c r="U5" s="13" t="s">
        <v>10</v>
      </c>
      <c r="V5" s="14">
        <v>0.3</v>
      </c>
      <c r="W5" s="15" t="s">
        <v>11</v>
      </c>
      <c r="X5" s="14">
        <v>3</v>
      </c>
      <c r="Y5" s="15" t="s">
        <v>11</v>
      </c>
      <c r="Z5" s="14">
        <v>30</v>
      </c>
      <c r="AA5" s="15" t="s">
        <v>11</v>
      </c>
      <c r="AB5" s="14">
        <v>300</v>
      </c>
      <c r="AC5" s="16" t="s">
        <v>11</v>
      </c>
    </row>
    <row r="6" spans="1:29" x14ac:dyDescent="0.2">
      <c r="A6" s="12">
        <v>1</v>
      </c>
      <c r="B6" s="13">
        <v>13</v>
      </c>
      <c r="C6" s="13">
        <v>2</v>
      </c>
      <c r="D6" s="13">
        <v>9</v>
      </c>
      <c r="E6" s="17">
        <v>12.18</v>
      </c>
      <c r="F6" s="13">
        <v>7</v>
      </c>
      <c r="G6" s="18">
        <v>59.853666666666669</v>
      </c>
      <c r="H6" s="19">
        <v>2.0832497049881766</v>
      </c>
      <c r="I6" s="18">
        <v>67.247</v>
      </c>
      <c r="J6" s="19">
        <v>0.59619543775510186</v>
      </c>
      <c r="K6" s="18">
        <v>77.440666666666672</v>
      </c>
      <c r="L6" s="19">
        <v>2.1295880665831453</v>
      </c>
      <c r="M6" s="18">
        <v>79.289666666666676</v>
      </c>
      <c r="N6" s="20">
        <v>1.3100291345360793</v>
      </c>
      <c r="P6" s="12">
        <v>1</v>
      </c>
      <c r="Q6" s="13">
        <v>13</v>
      </c>
      <c r="R6" s="13">
        <v>2</v>
      </c>
      <c r="S6" s="13">
        <v>9</v>
      </c>
      <c r="T6" s="17">
        <v>12.18</v>
      </c>
      <c r="U6" s="13">
        <v>7</v>
      </c>
      <c r="V6" s="18">
        <v>60.134333333333331</v>
      </c>
      <c r="W6" s="19">
        <v>1.263901235592928</v>
      </c>
      <c r="X6" s="18">
        <v>66.525999999999996</v>
      </c>
      <c r="Y6" s="19">
        <v>0.95565474937343275</v>
      </c>
      <c r="Z6" s="18">
        <v>77.456999999999994</v>
      </c>
      <c r="AA6" s="19">
        <v>0</v>
      </c>
      <c r="AB6" s="18">
        <v>77.229333333333344</v>
      </c>
      <c r="AC6" s="20">
        <v>2.1284173306316863</v>
      </c>
    </row>
    <row r="7" spans="1:29" x14ac:dyDescent="0.2">
      <c r="A7" s="12">
        <v>1</v>
      </c>
      <c r="B7" s="13">
        <v>18</v>
      </c>
      <c r="C7" s="13">
        <v>2</v>
      </c>
      <c r="D7" s="13">
        <v>14</v>
      </c>
      <c r="E7" s="17">
        <v>10.53</v>
      </c>
      <c r="F7" s="13">
        <v>9.5</v>
      </c>
      <c r="G7" s="18">
        <v>59.315999999999995</v>
      </c>
      <c r="H7" s="19">
        <v>2.727018701806057</v>
      </c>
      <c r="I7" s="18">
        <v>63.783999999999999</v>
      </c>
      <c r="J7" s="19">
        <v>1.3909176826829148</v>
      </c>
      <c r="K7" s="18">
        <v>74.399333333333331</v>
      </c>
      <c r="L7" s="19">
        <v>2.700938787409541</v>
      </c>
      <c r="M7" s="18">
        <v>75.361999999999995</v>
      </c>
      <c r="N7" s="20">
        <v>1.9331621763318245</v>
      </c>
      <c r="P7" s="12">
        <v>1</v>
      </c>
      <c r="Q7" s="13">
        <v>18</v>
      </c>
      <c r="R7" s="13">
        <v>2</v>
      </c>
      <c r="S7" s="13">
        <v>14</v>
      </c>
      <c r="T7" s="17">
        <v>10.7</v>
      </c>
      <c r="U7" s="13">
        <v>9.5</v>
      </c>
      <c r="V7" s="18">
        <v>58.835000000000001</v>
      </c>
      <c r="W7" s="19">
        <v>2.1457937925159523</v>
      </c>
      <c r="X7" s="18">
        <v>63.222000000000001</v>
      </c>
      <c r="Y7" s="19">
        <v>0.87647989138371185</v>
      </c>
      <c r="Z7" s="18">
        <v>74.326999999999998</v>
      </c>
      <c r="AA7" s="19">
        <v>0</v>
      </c>
      <c r="AB7" s="18">
        <v>74.556333333333342</v>
      </c>
      <c r="AC7" s="20">
        <v>2.5275951680071973</v>
      </c>
    </row>
    <row r="8" spans="1:29" x14ac:dyDescent="0.2">
      <c r="A8" s="12">
        <v>1</v>
      </c>
      <c r="B8" s="13">
        <v>18</v>
      </c>
      <c r="C8" s="13">
        <v>3</v>
      </c>
      <c r="D8" s="13">
        <v>14</v>
      </c>
      <c r="E8" s="17">
        <v>10.47</v>
      </c>
      <c r="F8" s="13">
        <v>9.5</v>
      </c>
      <c r="G8" s="18">
        <v>58.724666666666671</v>
      </c>
      <c r="H8" s="19">
        <v>1.8033747068574872</v>
      </c>
      <c r="I8" s="18">
        <v>63.736333333333334</v>
      </c>
      <c r="J8" s="19">
        <v>0.52409191305851521</v>
      </c>
      <c r="K8" s="18">
        <v>73.668333333333337</v>
      </c>
      <c r="L8" s="19">
        <v>2.4327890030443151</v>
      </c>
      <c r="M8" s="18">
        <v>75.424333333333337</v>
      </c>
      <c r="N8" s="20">
        <v>1.5049854927318516</v>
      </c>
      <c r="P8" s="12">
        <v>1</v>
      </c>
      <c r="Q8" s="13">
        <v>18</v>
      </c>
      <c r="R8" s="13">
        <v>3</v>
      </c>
      <c r="S8" s="13">
        <v>14</v>
      </c>
      <c r="T8" s="17">
        <v>10.47</v>
      </c>
      <c r="U8" s="13">
        <v>9.5</v>
      </c>
      <c r="V8" s="18">
        <v>59.204000000000008</v>
      </c>
      <c r="W8" s="19">
        <v>0.95565108695590484</v>
      </c>
      <c r="X8" s="18">
        <v>63.301666666666669</v>
      </c>
      <c r="Y8" s="19">
        <v>1.0164769221843319</v>
      </c>
      <c r="Z8" s="18">
        <v>73.606999999999999</v>
      </c>
      <c r="AA8" s="19">
        <v>0</v>
      </c>
      <c r="AB8" s="18">
        <v>73.908666666666662</v>
      </c>
      <c r="AC8" s="20">
        <v>2.396606420197803</v>
      </c>
    </row>
    <row r="9" spans="1:29" x14ac:dyDescent="0.2">
      <c r="A9" s="12">
        <v>1</v>
      </c>
      <c r="B9" s="13">
        <v>18</v>
      </c>
      <c r="C9" s="13">
        <v>4</v>
      </c>
      <c r="D9" s="13">
        <v>14</v>
      </c>
      <c r="E9" s="17">
        <v>10.5</v>
      </c>
      <c r="F9" s="13">
        <v>9.5</v>
      </c>
      <c r="G9" s="18">
        <v>58.802333333333337</v>
      </c>
      <c r="H9" s="19">
        <v>1.5931780607745452</v>
      </c>
      <c r="I9" s="18">
        <v>64.143333333333331</v>
      </c>
      <c r="J9" s="19">
        <v>0.28087245029253582</v>
      </c>
      <c r="K9" s="18">
        <v>73.977666666666664</v>
      </c>
      <c r="L9" s="19">
        <v>1.9677104292383389</v>
      </c>
      <c r="M9" s="18">
        <v>75.61866666666667</v>
      </c>
      <c r="N9" s="20">
        <v>1.549345130477175</v>
      </c>
      <c r="P9" s="12">
        <v>1</v>
      </c>
      <c r="Q9" s="13">
        <v>18</v>
      </c>
      <c r="R9" s="13">
        <v>4</v>
      </c>
      <c r="S9" s="13">
        <v>14</v>
      </c>
      <c r="T9" s="17">
        <v>10.5</v>
      </c>
      <c r="U9" s="13">
        <v>9.5</v>
      </c>
      <c r="V9" s="18">
        <v>59.585333333333331</v>
      </c>
      <c r="W9" s="19">
        <v>0.65285552255712109</v>
      </c>
      <c r="X9" s="18">
        <v>63.639333333333333</v>
      </c>
      <c r="Y9" s="19">
        <v>0.96610058137511234</v>
      </c>
      <c r="Z9" s="18">
        <v>74.194000000000003</v>
      </c>
      <c r="AA9" s="19">
        <v>0</v>
      </c>
      <c r="AB9" s="18">
        <v>74.553333333333342</v>
      </c>
      <c r="AC9" s="20">
        <v>1.7691156924670939</v>
      </c>
    </row>
    <row r="10" spans="1:29" x14ac:dyDescent="0.2">
      <c r="A10" s="12">
        <v>3</v>
      </c>
      <c r="B10" s="13">
        <v>13</v>
      </c>
      <c r="C10" s="13">
        <v>2</v>
      </c>
      <c r="D10" s="13">
        <v>7</v>
      </c>
      <c r="E10" s="17">
        <v>12.21</v>
      </c>
      <c r="F10" s="13">
        <v>8</v>
      </c>
      <c r="G10" s="18">
        <v>57.18366666666666</v>
      </c>
      <c r="H10" s="19">
        <v>2.3314043693304964</v>
      </c>
      <c r="I10" s="18">
        <v>65.620666666666665</v>
      </c>
      <c r="J10" s="19">
        <v>0.63148739760452122</v>
      </c>
      <c r="K10" s="18">
        <v>78.12766666666667</v>
      </c>
      <c r="L10" s="19">
        <v>2.386879622715258</v>
      </c>
      <c r="M10" s="18">
        <v>79.392999999999986</v>
      </c>
      <c r="N10" s="20">
        <v>1.531642582327875</v>
      </c>
      <c r="P10" s="12">
        <v>3</v>
      </c>
      <c r="Q10" s="13">
        <v>13</v>
      </c>
      <c r="R10" s="13">
        <v>2</v>
      </c>
      <c r="S10" s="13">
        <v>7</v>
      </c>
      <c r="T10" s="17">
        <v>12.14</v>
      </c>
      <c r="U10" s="13">
        <v>8</v>
      </c>
      <c r="V10" s="18">
        <v>57.191000000000003</v>
      </c>
      <c r="W10" s="19">
        <v>1.2709634141075823</v>
      </c>
      <c r="X10" s="18">
        <v>65.284000000000006</v>
      </c>
      <c r="Y10" s="19">
        <v>1.2939269685728001</v>
      </c>
      <c r="Z10" s="18">
        <v>77.599000000000004</v>
      </c>
      <c r="AA10" s="19">
        <v>0</v>
      </c>
      <c r="AB10" s="18">
        <v>77.740333333333339</v>
      </c>
      <c r="AC10" s="20">
        <v>1.5060894174428467</v>
      </c>
    </row>
    <row r="11" spans="1:29" x14ac:dyDescent="0.2">
      <c r="A11" s="12">
        <v>3</v>
      </c>
      <c r="B11" s="13">
        <v>18</v>
      </c>
      <c r="C11" s="13">
        <v>3</v>
      </c>
      <c r="D11" s="13">
        <v>12</v>
      </c>
      <c r="E11" s="17">
        <v>10.53</v>
      </c>
      <c r="F11" s="13">
        <v>10.5</v>
      </c>
      <c r="G11" s="18">
        <v>59.322000000000003</v>
      </c>
      <c r="H11" s="19">
        <v>1.9380660463462009</v>
      </c>
      <c r="I11" s="18">
        <v>64.475666666666669</v>
      </c>
      <c r="J11" s="19">
        <v>0.62179525033031091</v>
      </c>
      <c r="K11" s="18">
        <v>76.10199999999999</v>
      </c>
      <c r="L11" s="19">
        <v>2.5926370744861278</v>
      </c>
      <c r="M11" s="18">
        <v>78.213000000000008</v>
      </c>
      <c r="N11" s="20">
        <v>2.2328495247105229</v>
      </c>
      <c r="P11" s="12">
        <v>3</v>
      </c>
      <c r="Q11" s="13">
        <v>18</v>
      </c>
      <c r="R11" s="13">
        <v>3</v>
      </c>
      <c r="S11" s="13">
        <v>12</v>
      </c>
      <c r="T11" s="17">
        <v>10.47</v>
      </c>
      <c r="U11" s="13">
        <v>10.5</v>
      </c>
      <c r="V11" s="18">
        <v>59.642666666666663</v>
      </c>
      <c r="W11" s="19">
        <v>0.92226695339979059</v>
      </c>
      <c r="X11" s="18">
        <v>63.983000000000004</v>
      </c>
      <c r="Y11" s="19">
        <v>0.52396469346702645</v>
      </c>
      <c r="Z11" s="18">
        <v>76.210999999999999</v>
      </c>
      <c r="AA11" s="19">
        <v>0</v>
      </c>
      <c r="AB11" s="18">
        <v>76.564999999999998</v>
      </c>
      <c r="AC11" s="20">
        <v>1.7342914979898854</v>
      </c>
    </row>
    <row r="12" spans="1:29" x14ac:dyDescent="0.2">
      <c r="A12" s="12">
        <v>3</v>
      </c>
      <c r="B12" s="13">
        <v>18</v>
      </c>
      <c r="C12" s="13">
        <v>4</v>
      </c>
      <c r="D12" s="13">
        <v>12</v>
      </c>
      <c r="E12" s="17">
        <v>10.4</v>
      </c>
      <c r="F12" s="13">
        <v>10.5</v>
      </c>
      <c r="G12" s="18">
        <v>58.074666666666666</v>
      </c>
      <c r="H12" s="19">
        <v>1.3793789665401368</v>
      </c>
      <c r="I12" s="18">
        <v>62.741666666666667</v>
      </c>
      <c r="J12" s="19">
        <v>0.96071865461920358</v>
      </c>
      <c r="K12" s="18">
        <v>74.314333333333323</v>
      </c>
      <c r="L12" s="19">
        <v>2.8824354864130686</v>
      </c>
      <c r="M12" s="18">
        <v>76.583333333333329</v>
      </c>
      <c r="N12" s="20">
        <v>1.6138898144958145</v>
      </c>
      <c r="P12" s="12">
        <v>3</v>
      </c>
      <c r="Q12" s="13">
        <v>18</v>
      </c>
      <c r="R12" s="13">
        <v>4</v>
      </c>
      <c r="S12" s="13">
        <v>12</v>
      </c>
      <c r="T12" s="17">
        <v>10.53</v>
      </c>
      <c r="U12" s="13">
        <v>10.5</v>
      </c>
      <c r="V12" s="18">
        <v>59.208333333333336</v>
      </c>
      <c r="W12" s="19">
        <v>0.3914030318397318</v>
      </c>
      <c r="X12" s="18">
        <v>62.226333333333336</v>
      </c>
      <c r="Y12" s="19">
        <v>0.73949261884979811</v>
      </c>
      <c r="Z12" s="18">
        <v>74.647000000000006</v>
      </c>
      <c r="AA12" s="19">
        <v>0</v>
      </c>
      <c r="AB12" s="18">
        <v>75.075666666666663</v>
      </c>
      <c r="AC12" s="20">
        <v>1.6799709322882113</v>
      </c>
    </row>
    <row r="13" spans="1:29" x14ac:dyDescent="0.2">
      <c r="A13" s="12">
        <v>4</v>
      </c>
      <c r="B13" s="13">
        <v>18</v>
      </c>
      <c r="C13" s="13">
        <v>3</v>
      </c>
      <c r="D13" s="13">
        <v>11</v>
      </c>
      <c r="E13" s="17">
        <v>10.53</v>
      </c>
      <c r="F13" s="13">
        <v>11</v>
      </c>
      <c r="G13" s="18">
        <v>61.986999999999995</v>
      </c>
      <c r="H13" s="19">
        <v>3.5207656837682348</v>
      </c>
      <c r="I13" s="18">
        <v>68.291333333333327</v>
      </c>
      <c r="J13" s="19">
        <v>1.0031701417672523</v>
      </c>
      <c r="K13" s="18">
        <v>80.934000000000012</v>
      </c>
      <c r="L13" s="19">
        <v>2.7415026901318162</v>
      </c>
      <c r="M13" s="18">
        <v>83.912333333333336</v>
      </c>
      <c r="N13" s="20">
        <v>1.2849553818453525</v>
      </c>
      <c r="P13" s="12">
        <v>4</v>
      </c>
      <c r="Q13" s="13">
        <v>18</v>
      </c>
      <c r="R13" s="13">
        <v>3</v>
      </c>
      <c r="S13" s="13">
        <v>11</v>
      </c>
      <c r="T13" s="17">
        <v>10.5</v>
      </c>
      <c r="U13" s="13">
        <v>11</v>
      </c>
      <c r="V13" s="18">
        <v>61.621333333333332</v>
      </c>
      <c r="W13" s="19">
        <v>2.1226835217086255</v>
      </c>
      <c r="X13" s="18">
        <v>67.800333333333342</v>
      </c>
      <c r="Y13" s="19">
        <v>1.116965681358802</v>
      </c>
      <c r="Z13" s="18">
        <v>80.400999999999996</v>
      </c>
      <c r="AA13" s="19">
        <v>0</v>
      </c>
      <c r="AB13" s="18">
        <v>81.896000000000001</v>
      </c>
      <c r="AC13" s="20">
        <v>1.8259153868676421</v>
      </c>
    </row>
    <row r="14" spans="1:29" x14ac:dyDescent="0.2">
      <c r="A14" s="12">
        <v>5</v>
      </c>
      <c r="B14" s="13">
        <v>17</v>
      </c>
      <c r="C14" s="13">
        <v>3</v>
      </c>
      <c r="D14" s="13">
        <v>10</v>
      </c>
      <c r="E14" s="17">
        <v>10.53</v>
      </c>
      <c r="F14" s="13">
        <v>11</v>
      </c>
      <c r="G14" s="18">
        <v>62.011333333333333</v>
      </c>
      <c r="H14" s="19">
        <v>2.2425945539337491</v>
      </c>
      <c r="I14" s="18">
        <v>67.591666666666654</v>
      </c>
      <c r="J14" s="19">
        <v>0.84491676118617665</v>
      </c>
      <c r="K14" s="18">
        <v>81.369000000000014</v>
      </c>
      <c r="L14" s="19">
        <v>2.7900209676631498</v>
      </c>
      <c r="M14" s="18">
        <v>83.798333333333332</v>
      </c>
      <c r="N14" s="20">
        <v>1.7965311946452029</v>
      </c>
      <c r="P14" s="12">
        <v>5</v>
      </c>
      <c r="Q14" s="13">
        <v>17</v>
      </c>
      <c r="R14" s="13">
        <v>3</v>
      </c>
      <c r="S14" s="13">
        <v>10</v>
      </c>
      <c r="T14" s="17">
        <v>10.5</v>
      </c>
      <c r="U14" s="13">
        <v>11</v>
      </c>
      <c r="V14" s="18">
        <v>62.490333333333332</v>
      </c>
      <c r="W14" s="19">
        <v>0.96710616445834463</v>
      </c>
      <c r="X14" s="18">
        <v>67.364000000000004</v>
      </c>
      <c r="Y14" s="19">
        <v>1.39251319562868</v>
      </c>
      <c r="Z14" s="18">
        <v>81.061999999999998</v>
      </c>
      <c r="AA14" s="19">
        <v>0</v>
      </c>
      <c r="AB14" s="18">
        <v>81.749000000000009</v>
      </c>
      <c r="AC14" s="20">
        <v>1.758198225456959</v>
      </c>
    </row>
    <row r="15" spans="1:29" x14ac:dyDescent="0.2">
      <c r="A15" s="12">
        <v>5</v>
      </c>
      <c r="B15" s="13">
        <v>18</v>
      </c>
      <c r="C15" s="13">
        <v>3</v>
      </c>
      <c r="D15" s="13">
        <v>11</v>
      </c>
      <c r="E15" s="17">
        <v>10.53</v>
      </c>
      <c r="F15" s="13">
        <v>11.5</v>
      </c>
      <c r="G15" s="18">
        <v>59.212333333333333</v>
      </c>
      <c r="H15" s="19">
        <v>2.3982510988913037</v>
      </c>
      <c r="I15" s="18">
        <v>64.51766666666667</v>
      </c>
      <c r="J15" s="19">
        <v>0.76506884221835336</v>
      </c>
      <c r="K15" s="18">
        <v>76.114666666666665</v>
      </c>
      <c r="L15" s="19">
        <v>1.9051646473030446</v>
      </c>
      <c r="M15" s="18">
        <v>78.952999999999989</v>
      </c>
      <c r="N15" s="20">
        <v>1.8772117621621669</v>
      </c>
      <c r="P15" s="12">
        <v>5</v>
      </c>
      <c r="Q15" s="13">
        <v>18</v>
      </c>
      <c r="R15" s="13">
        <v>3</v>
      </c>
      <c r="S15" s="13">
        <v>11</v>
      </c>
      <c r="T15" s="17">
        <v>10.47</v>
      </c>
      <c r="U15" s="13">
        <v>11.5</v>
      </c>
      <c r="V15" s="18">
        <v>59.612000000000002</v>
      </c>
      <c r="W15" s="19">
        <v>1.0412334032290762</v>
      </c>
      <c r="X15" s="18">
        <v>64.128</v>
      </c>
      <c r="Y15" s="19">
        <v>1.0523065142818417</v>
      </c>
      <c r="Z15" s="18">
        <v>76.304000000000002</v>
      </c>
      <c r="AA15" s="19">
        <v>0</v>
      </c>
      <c r="AB15" s="18">
        <v>77.537666666666667</v>
      </c>
      <c r="AC15" s="20">
        <v>1.9736469626894617</v>
      </c>
    </row>
    <row r="16" spans="1:29" x14ac:dyDescent="0.2">
      <c r="A16" s="12">
        <v>6</v>
      </c>
      <c r="B16" s="13">
        <v>13</v>
      </c>
      <c r="C16" s="13">
        <v>2</v>
      </c>
      <c r="D16" s="13">
        <v>5</v>
      </c>
      <c r="E16" s="17">
        <v>10.94</v>
      </c>
      <c r="F16" s="13">
        <v>9.5</v>
      </c>
      <c r="G16" s="18">
        <v>47.18566666666667</v>
      </c>
      <c r="H16" s="19">
        <v>2.2024046706573572</v>
      </c>
      <c r="I16" s="18">
        <v>57.600333333333339</v>
      </c>
      <c r="J16" s="19">
        <v>0.56429808907467949</v>
      </c>
      <c r="K16" s="18">
        <v>74.637666666666661</v>
      </c>
      <c r="L16" s="19">
        <v>1.6652511322119956</v>
      </c>
      <c r="M16" s="18">
        <v>77.051000000000002</v>
      </c>
      <c r="N16" s="20">
        <v>1.676951698767736</v>
      </c>
      <c r="P16" s="12">
        <v>6</v>
      </c>
      <c r="Q16" s="13">
        <v>13</v>
      </c>
      <c r="R16" s="13">
        <v>2</v>
      </c>
      <c r="S16" s="13">
        <v>5</v>
      </c>
      <c r="T16" s="17">
        <v>10.87</v>
      </c>
      <c r="U16" s="13">
        <v>9.5</v>
      </c>
      <c r="V16" s="18">
        <v>46.472000000000001</v>
      </c>
      <c r="W16" s="19">
        <v>0.70067681565754558</v>
      </c>
      <c r="X16" s="18">
        <v>55.895333333333333</v>
      </c>
      <c r="Y16" s="19">
        <v>1.531729197127657</v>
      </c>
      <c r="Z16" s="18">
        <v>72.007999999999996</v>
      </c>
      <c r="AA16" s="19">
        <v>0</v>
      </c>
      <c r="AB16" s="18">
        <v>74.010999999999981</v>
      </c>
      <c r="AC16" s="20">
        <v>1.5259662512650782</v>
      </c>
    </row>
    <row r="17" spans="1:29" x14ac:dyDescent="0.2">
      <c r="A17" s="12">
        <v>6</v>
      </c>
      <c r="B17" s="13">
        <v>18</v>
      </c>
      <c r="C17" s="13">
        <v>3</v>
      </c>
      <c r="D17" s="13">
        <v>10</v>
      </c>
      <c r="E17" s="17">
        <v>9.26</v>
      </c>
      <c r="F17" s="13">
        <v>12</v>
      </c>
      <c r="G17" s="18">
        <v>50.877999999999993</v>
      </c>
      <c r="H17" s="19">
        <v>2.3091355525390909</v>
      </c>
      <c r="I17" s="18">
        <v>58.595666666666666</v>
      </c>
      <c r="J17" s="19">
        <v>0.99501675027776915</v>
      </c>
      <c r="K17" s="18">
        <v>73.656000000000006</v>
      </c>
      <c r="L17" s="19">
        <v>1.6730340701850641</v>
      </c>
      <c r="M17" s="18">
        <v>73.62466666666667</v>
      </c>
      <c r="N17" s="20">
        <v>2.8649007545346779</v>
      </c>
      <c r="P17" s="12">
        <v>6</v>
      </c>
      <c r="Q17" s="13">
        <v>18</v>
      </c>
      <c r="R17" s="13">
        <v>3</v>
      </c>
      <c r="S17" s="13">
        <v>10</v>
      </c>
      <c r="T17" s="17">
        <v>9.1300000000000008</v>
      </c>
      <c r="U17" s="13">
        <v>12</v>
      </c>
      <c r="V17" s="18">
        <v>52.068333333333328</v>
      </c>
      <c r="W17" s="19">
        <v>0.75779042837273514</v>
      </c>
      <c r="X17" s="18">
        <v>58.437000000000005</v>
      </c>
      <c r="Y17" s="19">
        <v>0.95918559205192455</v>
      </c>
      <c r="Z17" s="18">
        <v>73.491</v>
      </c>
      <c r="AA17" s="19">
        <v>0</v>
      </c>
      <c r="AB17" s="18">
        <v>74.463000000000008</v>
      </c>
      <c r="AC17" s="20">
        <v>0.63690501646635123</v>
      </c>
    </row>
    <row r="18" spans="1:29" x14ac:dyDescent="0.2">
      <c r="A18" s="12">
        <v>9</v>
      </c>
      <c r="B18" s="13">
        <v>18</v>
      </c>
      <c r="C18" s="13">
        <v>3</v>
      </c>
      <c r="D18" s="13">
        <v>8</v>
      </c>
      <c r="E18" s="17">
        <v>9.33</v>
      </c>
      <c r="F18" s="13">
        <v>13.5</v>
      </c>
      <c r="G18" s="18">
        <v>56.721333333333327</v>
      </c>
      <c r="H18" s="19">
        <v>1.992619967111978</v>
      </c>
      <c r="I18" s="18">
        <v>66.936666666666667</v>
      </c>
      <c r="J18" s="19">
        <v>1.5461349660793939</v>
      </c>
      <c r="K18" s="18">
        <v>84.36066666666666</v>
      </c>
      <c r="L18" s="19">
        <v>2.348227913413286</v>
      </c>
      <c r="M18" s="18">
        <v>86.197999999999993</v>
      </c>
      <c r="N18" s="20">
        <v>1.3536631781946307</v>
      </c>
      <c r="P18" s="12">
        <v>9</v>
      </c>
      <c r="Q18" s="13">
        <v>18</v>
      </c>
      <c r="R18" s="13">
        <v>3</v>
      </c>
      <c r="S18" s="13">
        <v>8</v>
      </c>
      <c r="T18" s="17">
        <v>9.1300000000000008</v>
      </c>
      <c r="U18" s="13">
        <v>13.5</v>
      </c>
      <c r="V18" s="18">
        <v>42.835999999999991</v>
      </c>
      <c r="W18" s="19">
        <v>1.87614151918239</v>
      </c>
      <c r="X18" s="18">
        <v>59.259666666666668</v>
      </c>
      <c r="Y18" s="19">
        <v>0.97230156501639597</v>
      </c>
      <c r="Z18" s="18">
        <v>75.998000000000005</v>
      </c>
      <c r="AA18" s="19">
        <v>0</v>
      </c>
      <c r="AB18" s="18">
        <v>77.898666666666671</v>
      </c>
      <c r="AC18" s="20">
        <v>1.2947788742999085</v>
      </c>
    </row>
    <row r="19" spans="1:29" x14ac:dyDescent="0.2">
      <c r="A19" s="12">
        <v>14</v>
      </c>
      <c r="B19" s="13">
        <v>29</v>
      </c>
      <c r="C19" s="13">
        <v>3</v>
      </c>
      <c r="D19" s="13">
        <v>13</v>
      </c>
      <c r="E19" s="17">
        <v>9.26</v>
      </c>
      <c r="F19" s="13">
        <v>21.5</v>
      </c>
      <c r="G19" s="18">
        <v>54.354666666666667</v>
      </c>
      <c r="H19" s="19">
        <v>1.7392154361473806</v>
      </c>
      <c r="I19" s="18">
        <v>60.300333333333327</v>
      </c>
      <c r="J19" s="19">
        <v>0.53889176402440186</v>
      </c>
      <c r="K19" s="18">
        <v>72.283666666666662</v>
      </c>
      <c r="L19" s="19">
        <v>1.606808119637601</v>
      </c>
      <c r="M19" s="18">
        <v>74.330333333333328</v>
      </c>
      <c r="N19" s="20">
        <v>1.5775431320041042</v>
      </c>
      <c r="P19" s="12">
        <v>14</v>
      </c>
      <c r="Q19" s="13">
        <v>29</v>
      </c>
      <c r="R19" s="13">
        <v>3</v>
      </c>
      <c r="S19" s="13">
        <v>13</v>
      </c>
      <c r="T19" s="17">
        <v>9.16</v>
      </c>
      <c r="U19" s="13">
        <v>21.5</v>
      </c>
      <c r="V19" s="18">
        <v>52.096000000000004</v>
      </c>
      <c r="W19" s="19">
        <v>1.40231558502357</v>
      </c>
      <c r="X19" s="18">
        <v>58.425666666666665</v>
      </c>
      <c r="Y19" s="19">
        <v>1.3573740580007172</v>
      </c>
      <c r="Z19" s="18">
        <v>69.801000000000002</v>
      </c>
      <c r="AA19" s="19">
        <v>0</v>
      </c>
      <c r="AB19" s="18">
        <v>70.771999999999991</v>
      </c>
      <c r="AC19" s="20">
        <v>0.71660937755516785</v>
      </c>
    </row>
    <row r="20" spans="1:29" x14ac:dyDescent="0.2">
      <c r="A20" s="12">
        <v>19</v>
      </c>
      <c r="B20" s="13">
        <v>29</v>
      </c>
      <c r="C20" s="13">
        <v>2</v>
      </c>
      <c r="D20" s="13">
        <v>8</v>
      </c>
      <c r="E20" s="17">
        <v>9.94</v>
      </c>
      <c r="F20" s="13">
        <v>24</v>
      </c>
      <c r="G20" s="18">
        <v>64.382333333333335</v>
      </c>
      <c r="H20" s="19">
        <v>2.4686750157388726</v>
      </c>
      <c r="I20" s="18">
        <v>70.521999999999991</v>
      </c>
      <c r="J20" s="19">
        <v>0.63338219109791605</v>
      </c>
      <c r="K20" s="18">
        <v>77.148333333333326</v>
      </c>
      <c r="L20" s="19">
        <v>2.0756431131900639</v>
      </c>
      <c r="M20" s="18">
        <v>77.25633333333333</v>
      </c>
      <c r="N20" s="20">
        <v>0.78890704986920801</v>
      </c>
      <c r="P20" s="12">
        <v>19</v>
      </c>
      <c r="Q20" s="13">
        <v>29</v>
      </c>
      <c r="R20" s="13">
        <v>2</v>
      </c>
      <c r="S20" s="13">
        <v>8</v>
      </c>
      <c r="T20" s="17">
        <v>9.84</v>
      </c>
      <c r="U20" s="13">
        <v>24</v>
      </c>
      <c r="V20" s="18">
        <v>63.06966666666667</v>
      </c>
      <c r="W20" s="19">
        <v>1.8857630639434346</v>
      </c>
      <c r="X20" s="18">
        <v>69.600000000000009</v>
      </c>
      <c r="Y20" s="19">
        <v>1.3150980952005062</v>
      </c>
      <c r="Z20" s="18">
        <v>75.158000000000001</v>
      </c>
      <c r="AA20" s="19">
        <v>0</v>
      </c>
      <c r="AB20" s="18">
        <v>74.924666666666667</v>
      </c>
      <c r="AC20" s="20">
        <v>1.5747953306170717</v>
      </c>
    </row>
    <row r="21" spans="1:29" x14ac:dyDescent="0.2">
      <c r="A21" s="12">
        <v>19</v>
      </c>
      <c r="B21" s="13">
        <v>31</v>
      </c>
      <c r="C21" s="13">
        <v>2</v>
      </c>
      <c r="D21" s="13">
        <v>10</v>
      </c>
      <c r="E21" s="17">
        <v>8.48</v>
      </c>
      <c r="F21" s="13">
        <v>25</v>
      </c>
      <c r="G21" s="18">
        <v>33.952999999999996</v>
      </c>
      <c r="H21" s="19">
        <v>1.5967181968024275</v>
      </c>
      <c r="I21" s="18">
        <v>34.826333333333338</v>
      </c>
      <c r="J21" s="19">
        <v>0.17522652006284201</v>
      </c>
      <c r="K21" s="18">
        <v>35.420999999999999</v>
      </c>
      <c r="L21" s="19">
        <v>1.8409682235171794</v>
      </c>
      <c r="M21" s="18">
        <v>35.475000000000001</v>
      </c>
      <c r="N21" s="20">
        <v>0.50317293249935313</v>
      </c>
      <c r="P21" s="12">
        <v>19</v>
      </c>
      <c r="Q21" s="13">
        <v>31</v>
      </c>
      <c r="R21" s="13">
        <v>2</v>
      </c>
      <c r="S21" s="13">
        <v>10</v>
      </c>
      <c r="T21" s="17">
        <v>8.4499999999999993</v>
      </c>
      <c r="U21" s="13">
        <v>25</v>
      </c>
      <c r="V21" s="18">
        <v>33.376333333333328</v>
      </c>
      <c r="W21" s="19">
        <v>0.82245567256438312</v>
      </c>
      <c r="X21" s="18">
        <v>33.675333333333334</v>
      </c>
      <c r="Y21" s="19">
        <v>0.59114324265218132</v>
      </c>
      <c r="Z21" s="18">
        <v>34.645000000000003</v>
      </c>
      <c r="AA21" s="19">
        <v>0</v>
      </c>
      <c r="AB21" s="18">
        <v>34.274666666666661</v>
      </c>
      <c r="AC21" s="20">
        <v>0.3453206239617515</v>
      </c>
    </row>
    <row r="22" spans="1:29" x14ac:dyDescent="0.2">
      <c r="A22" s="12">
        <v>19</v>
      </c>
      <c r="B22" s="13">
        <v>33</v>
      </c>
      <c r="C22" s="13">
        <v>2</v>
      </c>
      <c r="D22" s="13">
        <v>12</v>
      </c>
      <c r="E22" s="17">
        <v>10.63</v>
      </c>
      <c r="F22" s="13">
        <v>26</v>
      </c>
      <c r="G22" s="18">
        <v>62.088333333333331</v>
      </c>
      <c r="H22" s="19">
        <v>1.9750605897879068</v>
      </c>
      <c r="I22" s="18">
        <v>67.206666666666663</v>
      </c>
      <c r="J22" s="19">
        <v>0.88931509226669814</v>
      </c>
      <c r="K22" s="18">
        <v>78.61</v>
      </c>
      <c r="L22" s="19">
        <v>1.4350738656947213</v>
      </c>
      <c r="M22" s="18">
        <v>79.112333333333339</v>
      </c>
      <c r="N22" s="20">
        <v>1.1742169021664361</v>
      </c>
      <c r="P22" s="12">
        <v>19</v>
      </c>
      <c r="Q22" s="13">
        <v>33</v>
      </c>
      <c r="R22" s="13">
        <v>2</v>
      </c>
      <c r="S22" s="13">
        <v>12</v>
      </c>
      <c r="T22" s="17">
        <v>10.63</v>
      </c>
      <c r="U22" s="13">
        <v>26</v>
      </c>
      <c r="V22" s="18">
        <v>62.663333333333334</v>
      </c>
      <c r="W22" s="19">
        <v>2.6858749660647523</v>
      </c>
      <c r="X22" s="18">
        <v>65.25233333333334</v>
      </c>
      <c r="Y22" s="19">
        <v>2.6422659467459653</v>
      </c>
      <c r="Z22" s="18">
        <v>78.491</v>
      </c>
      <c r="AA22" s="19">
        <v>0</v>
      </c>
      <c r="AB22" s="18">
        <v>76.899000000000001</v>
      </c>
      <c r="AC22" s="20">
        <v>1.6418757565662514</v>
      </c>
    </row>
    <row r="23" spans="1:29" x14ac:dyDescent="0.2">
      <c r="A23" s="12">
        <v>19</v>
      </c>
      <c r="B23" s="13">
        <v>34</v>
      </c>
      <c r="C23" s="13">
        <v>2</v>
      </c>
      <c r="D23" s="13">
        <v>13</v>
      </c>
      <c r="E23" s="17">
        <v>11.21</v>
      </c>
      <c r="F23" s="13">
        <v>26.5</v>
      </c>
      <c r="G23" s="18">
        <v>59.403666666666673</v>
      </c>
      <c r="H23" s="19">
        <v>1.2035216380827298</v>
      </c>
      <c r="I23" s="18">
        <v>63.916666666666664</v>
      </c>
      <c r="J23" s="19">
        <v>0.54407750673349498</v>
      </c>
      <c r="K23" s="18">
        <v>77.260999999999996</v>
      </c>
      <c r="L23" s="19">
        <v>2.3409448946952987</v>
      </c>
      <c r="M23" s="18">
        <v>80.530999999999992</v>
      </c>
      <c r="N23" s="20">
        <v>2.9824064109373136</v>
      </c>
      <c r="P23" s="12">
        <v>19</v>
      </c>
      <c r="Q23" s="13">
        <v>34</v>
      </c>
      <c r="R23" s="13">
        <v>2</v>
      </c>
      <c r="S23" s="13">
        <v>13</v>
      </c>
      <c r="T23" s="17">
        <v>11.31</v>
      </c>
      <c r="U23" s="13">
        <v>26.5</v>
      </c>
      <c r="V23" s="18">
        <v>58.25333333333333</v>
      </c>
      <c r="W23" s="19">
        <v>1.2513294263835306</v>
      </c>
      <c r="X23" s="18">
        <v>63.227333333333341</v>
      </c>
      <c r="Y23" s="19">
        <v>1.7594534189154682</v>
      </c>
      <c r="Z23" s="18">
        <v>77.174999999999997</v>
      </c>
      <c r="AA23" s="19">
        <v>0</v>
      </c>
      <c r="AB23" s="18">
        <v>78.114333333333335</v>
      </c>
      <c r="AC23" s="20">
        <v>2.5819808932936246</v>
      </c>
    </row>
    <row r="24" spans="1:29" x14ac:dyDescent="0.2">
      <c r="A24" s="12">
        <v>19</v>
      </c>
      <c r="B24" s="13">
        <v>35</v>
      </c>
      <c r="C24" s="13">
        <v>2</v>
      </c>
      <c r="D24" s="13">
        <v>14</v>
      </c>
      <c r="E24" s="17">
        <v>11.18</v>
      </c>
      <c r="F24" s="13">
        <v>27</v>
      </c>
      <c r="G24" s="18">
        <v>55.316333333333326</v>
      </c>
      <c r="H24" s="19">
        <v>1.1279389758906881</v>
      </c>
      <c r="I24" s="18">
        <v>63.175333333333334</v>
      </c>
      <c r="J24" s="19">
        <v>1.0343869359834996</v>
      </c>
      <c r="K24" s="18">
        <v>81.475333333333339</v>
      </c>
      <c r="L24" s="19">
        <v>1.4420035829821396</v>
      </c>
      <c r="M24" s="18">
        <v>82.029333333333327</v>
      </c>
      <c r="N24" s="20">
        <v>1.5152578438448452</v>
      </c>
      <c r="P24" s="12">
        <v>19</v>
      </c>
      <c r="Q24" s="13">
        <v>35</v>
      </c>
      <c r="R24" s="13">
        <v>2</v>
      </c>
      <c r="S24" s="13">
        <v>14</v>
      </c>
      <c r="T24" s="17">
        <v>10.97</v>
      </c>
      <c r="U24" s="13">
        <v>27</v>
      </c>
      <c r="V24" s="18">
        <v>57.525666666666666</v>
      </c>
      <c r="W24" s="19">
        <v>1.6299648257963542</v>
      </c>
      <c r="X24" s="18">
        <v>64.435333333333332</v>
      </c>
      <c r="Y24" s="19">
        <v>1.250789484019327</v>
      </c>
      <c r="Z24" s="18">
        <v>79.572999999999993</v>
      </c>
      <c r="AA24" s="19">
        <v>0</v>
      </c>
      <c r="AB24" s="18">
        <v>80.452333333333328</v>
      </c>
      <c r="AC24" s="20">
        <v>1.3455825256495153</v>
      </c>
    </row>
    <row r="25" spans="1:29" x14ac:dyDescent="0.2">
      <c r="A25" s="12">
        <v>35</v>
      </c>
      <c r="B25" s="13">
        <v>50</v>
      </c>
      <c r="C25" s="13">
        <v>3</v>
      </c>
      <c r="D25" s="13">
        <v>13</v>
      </c>
      <c r="E25" s="17">
        <v>4.93</v>
      </c>
      <c r="F25" s="13">
        <v>42.5</v>
      </c>
      <c r="G25" s="18">
        <v>54.902000000000008</v>
      </c>
      <c r="H25" s="19">
        <v>1.5896527922788672</v>
      </c>
      <c r="I25" s="18">
        <v>64.38366666666667</v>
      </c>
      <c r="J25" s="19">
        <v>0.4935679622233719</v>
      </c>
      <c r="K25" s="18">
        <v>71.98</v>
      </c>
      <c r="L25" s="19">
        <v>3.4799902298713419</v>
      </c>
      <c r="M25" s="18">
        <v>76.13666666666667</v>
      </c>
      <c r="N25" s="20">
        <v>2.4297111625321453</v>
      </c>
      <c r="P25" s="12">
        <v>35</v>
      </c>
      <c r="Q25" s="13">
        <v>50</v>
      </c>
      <c r="R25" s="13">
        <v>3</v>
      </c>
      <c r="S25" s="13">
        <v>13</v>
      </c>
      <c r="T25" s="17">
        <v>5.17</v>
      </c>
      <c r="U25" s="13">
        <v>42.5</v>
      </c>
      <c r="V25" s="18">
        <v>56.437666666666665</v>
      </c>
      <c r="W25" s="19">
        <v>1.7718646487058012</v>
      </c>
      <c r="X25" s="18">
        <v>64.012999999999991</v>
      </c>
      <c r="Y25" s="19">
        <v>0.7409230729299765</v>
      </c>
      <c r="Z25" s="18">
        <v>72.433999999999997</v>
      </c>
      <c r="AA25" s="19">
        <v>0</v>
      </c>
      <c r="AB25" s="18">
        <v>76.616</v>
      </c>
      <c r="AC25" s="20">
        <v>2.4383494417330791</v>
      </c>
    </row>
    <row r="26" spans="1:29" x14ac:dyDescent="0.2">
      <c r="A26" s="12">
        <v>35</v>
      </c>
      <c r="B26" s="13">
        <v>51</v>
      </c>
      <c r="C26" s="13">
        <v>3</v>
      </c>
      <c r="D26" s="13">
        <v>14</v>
      </c>
      <c r="E26" s="17">
        <v>5.17</v>
      </c>
      <c r="F26" s="13">
        <v>43</v>
      </c>
      <c r="G26" s="18">
        <v>48.088666666666661</v>
      </c>
      <c r="H26" s="19">
        <v>1.715000097181729</v>
      </c>
      <c r="I26" s="18">
        <v>54.488</v>
      </c>
      <c r="J26" s="19">
        <v>0.93719368329070663</v>
      </c>
      <c r="K26" s="18">
        <v>61.785333333333334</v>
      </c>
      <c r="L26" s="19">
        <v>2.1279117306254371</v>
      </c>
      <c r="M26" s="18">
        <v>67.683000000000007</v>
      </c>
      <c r="N26" s="20">
        <v>1.7607319500707657</v>
      </c>
      <c r="P26" s="12">
        <v>35</v>
      </c>
      <c r="Q26" s="13">
        <v>51</v>
      </c>
      <c r="R26" s="13">
        <v>3</v>
      </c>
      <c r="S26" s="13">
        <v>14</v>
      </c>
      <c r="T26" s="17">
        <v>6.3</v>
      </c>
      <c r="U26" s="13">
        <v>43</v>
      </c>
      <c r="V26" s="18">
        <v>49.044999999999995</v>
      </c>
      <c r="W26" s="19">
        <v>1.5875084251744915</v>
      </c>
      <c r="X26" s="18">
        <v>55.457333333333338</v>
      </c>
      <c r="Y26" s="19">
        <v>0.65934614075865772</v>
      </c>
      <c r="Z26" s="18">
        <v>61.378999999999998</v>
      </c>
      <c r="AA26" s="19">
        <v>0</v>
      </c>
      <c r="AB26" s="18">
        <v>67.845666666666673</v>
      </c>
      <c r="AC26" s="20">
        <v>2.765516286940525</v>
      </c>
    </row>
    <row r="27" spans="1:29" x14ac:dyDescent="0.2">
      <c r="A27" s="12">
        <v>35</v>
      </c>
      <c r="B27" s="13">
        <v>52</v>
      </c>
      <c r="C27" s="13">
        <v>2</v>
      </c>
      <c r="D27" s="13">
        <v>15</v>
      </c>
      <c r="E27" s="17">
        <v>4.93</v>
      </c>
      <c r="F27" s="13">
        <v>43.5</v>
      </c>
      <c r="G27" s="18">
        <v>46.448999999999991</v>
      </c>
      <c r="H27" s="19">
        <v>1.6938503475809206</v>
      </c>
      <c r="I27" s="18">
        <v>53.259333333333331</v>
      </c>
      <c r="J27" s="19">
        <v>1.6323462663703874</v>
      </c>
      <c r="K27" s="18">
        <v>61.763666666666666</v>
      </c>
      <c r="L27" s="19">
        <v>2.2525552897394872</v>
      </c>
      <c r="M27" s="18">
        <v>67.651666666666657</v>
      </c>
      <c r="N27" s="20">
        <v>2.2602155501927985</v>
      </c>
      <c r="P27" s="12">
        <v>35</v>
      </c>
      <c r="Q27" s="13">
        <v>52</v>
      </c>
      <c r="R27" s="13">
        <v>2</v>
      </c>
      <c r="S27" s="13">
        <v>15</v>
      </c>
      <c r="T27" s="17">
        <v>6.33</v>
      </c>
      <c r="U27" s="13">
        <v>43.5</v>
      </c>
      <c r="V27" s="18">
        <v>47.080000000000005</v>
      </c>
      <c r="W27" s="19">
        <v>0.17076592165885726</v>
      </c>
      <c r="X27" s="18">
        <v>55.193000000000005</v>
      </c>
      <c r="Y27" s="19">
        <v>1.8739559760037043</v>
      </c>
      <c r="Z27" s="18">
        <v>62.399000000000001</v>
      </c>
      <c r="AA27" s="19">
        <v>0</v>
      </c>
      <c r="AB27" s="18">
        <v>67.757000000000005</v>
      </c>
      <c r="AC27" s="20">
        <v>1.6266124307898326</v>
      </c>
    </row>
    <row r="28" spans="1:29" x14ac:dyDescent="0.2">
      <c r="A28" s="12">
        <v>35</v>
      </c>
      <c r="B28" s="13">
        <v>52</v>
      </c>
      <c r="C28" s="13">
        <v>3</v>
      </c>
      <c r="D28" s="13">
        <v>15</v>
      </c>
      <c r="E28" s="17">
        <v>5.17</v>
      </c>
      <c r="F28" s="13">
        <v>43.5</v>
      </c>
      <c r="G28" s="18">
        <v>47.065333333333335</v>
      </c>
      <c r="H28" s="19">
        <v>1.5758433720815423</v>
      </c>
      <c r="I28" s="18">
        <v>54.472666666666669</v>
      </c>
      <c r="J28" s="19">
        <v>1.1119070704574761</v>
      </c>
      <c r="K28" s="18">
        <v>62.655333333333338</v>
      </c>
      <c r="L28" s="19">
        <v>1.9678722858288642</v>
      </c>
      <c r="M28" s="18">
        <v>68.034999999999997</v>
      </c>
      <c r="N28" s="20">
        <v>1.5563585705100267</v>
      </c>
      <c r="P28" s="12">
        <v>35</v>
      </c>
      <c r="Q28" s="13">
        <v>52</v>
      </c>
      <c r="R28" s="13">
        <v>3</v>
      </c>
      <c r="S28" s="13">
        <v>15</v>
      </c>
      <c r="T28" s="17">
        <v>6.33</v>
      </c>
      <c r="U28" s="13">
        <v>43.5</v>
      </c>
      <c r="V28" s="18">
        <v>47.702666666666666</v>
      </c>
      <c r="W28" s="19">
        <v>0.8088116797705972</v>
      </c>
      <c r="X28" s="18">
        <v>54.403333333333329</v>
      </c>
      <c r="Y28" s="19">
        <v>1.6103879449788889</v>
      </c>
      <c r="Z28" s="18">
        <v>62.171999999999997</v>
      </c>
      <c r="AA28" s="19">
        <v>0</v>
      </c>
      <c r="AB28" s="18">
        <v>68.701999999999998</v>
      </c>
      <c r="AC28" s="20">
        <v>1.8528475382502498</v>
      </c>
    </row>
    <row r="29" spans="1:29" x14ac:dyDescent="0.2">
      <c r="A29" s="12">
        <v>35</v>
      </c>
      <c r="B29" s="13">
        <v>52</v>
      </c>
      <c r="C29" s="13">
        <v>4</v>
      </c>
      <c r="D29" s="13">
        <v>15</v>
      </c>
      <c r="E29" s="17">
        <v>5.13</v>
      </c>
      <c r="F29" s="13">
        <v>43.5</v>
      </c>
      <c r="G29" s="18">
        <v>48.203666666666663</v>
      </c>
      <c r="H29" s="19">
        <v>1.3779449674545543</v>
      </c>
      <c r="I29" s="18">
        <v>55.103000000000002</v>
      </c>
      <c r="J29" s="19">
        <v>0.97109886211446061</v>
      </c>
      <c r="K29" s="18">
        <v>62.734999999999992</v>
      </c>
      <c r="L29" s="19">
        <v>2.1836430569120022</v>
      </c>
      <c r="M29" s="18">
        <v>68.502666666666656</v>
      </c>
      <c r="N29" s="20">
        <v>1.2836792174578986</v>
      </c>
      <c r="P29" s="12">
        <v>35</v>
      </c>
      <c r="Q29" s="13">
        <v>52</v>
      </c>
      <c r="R29" s="13">
        <v>4</v>
      </c>
      <c r="S29" s="13">
        <v>15</v>
      </c>
      <c r="T29" s="17">
        <v>6.33</v>
      </c>
      <c r="U29" s="13">
        <v>43.5</v>
      </c>
      <c r="V29" s="18">
        <v>48.277333333333331</v>
      </c>
      <c r="W29" s="19">
        <v>1.0051076227615279</v>
      </c>
      <c r="X29" s="18">
        <v>55.211000000000006</v>
      </c>
      <c r="Y29" s="19">
        <v>0.601354304881904</v>
      </c>
      <c r="Z29" s="18">
        <v>62.720999999999997</v>
      </c>
      <c r="AA29" s="19">
        <v>0</v>
      </c>
      <c r="AB29" s="18">
        <v>67.862000000000009</v>
      </c>
      <c r="AC29" s="20">
        <v>1.7240722142648166</v>
      </c>
    </row>
    <row r="30" spans="1:29" x14ac:dyDescent="0.2">
      <c r="A30" s="12">
        <v>35</v>
      </c>
      <c r="B30" s="13">
        <v>67</v>
      </c>
      <c r="C30" s="13">
        <v>4</v>
      </c>
      <c r="D30" s="13">
        <v>30</v>
      </c>
      <c r="E30" s="17">
        <v>9.36</v>
      </c>
      <c r="F30" s="13">
        <v>51</v>
      </c>
      <c r="G30" s="18">
        <v>29.821999999999999</v>
      </c>
      <c r="H30" s="19">
        <v>0.50587251358420349</v>
      </c>
      <c r="I30" s="18">
        <v>39.848333333333336</v>
      </c>
      <c r="J30" s="19">
        <v>0.63492860491029601</v>
      </c>
      <c r="K30" s="18">
        <v>51.755666666666663</v>
      </c>
      <c r="L30" s="19">
        <v>1.5698969180596973</v>
      </c>
      <c r="M30" s="18">
        <v>58.685000000000002</v>
      </c>
      <c r="N30" s="20">
        <v>1.3549999999999991</v>
      </c>
      <c r="P30" s="12">
        <v>35</v>
      </c>
      <c r="Q30" s="13">
        <v>67</v>
      </c>
      <c r="R30" s="13">
        <v>4</v>
      </c>
      <c r="S30" s="13">
        <v>30</v>
      </c>
      <c r="T30" s="17">
        <v>9.26</v>
      </c>
      <c r="U30" s="13">
        <v>51</v>
      </c>
      <c r="V30" s="18">
        <v>30.276333333333337</v>
      </c>
      <c r="W30" s="19">
        <v>0.34173137598606984</v>
      </c>
      <c r="X30" s="18">
        <v>40.23233333333333</v>
      </c>
      <c r="Y30" s="19">
        <v>1.0294339868749873</v>
      </c>
      <c r="Z30" s="18">
        <v>52.826999999999998</v>
      </c>
      <c r="AA30" s="19">
        <v>0</v>
      </c>
      <c r="AB30" s="18">
        <v>58.814999999999998</v>
      </c>
      <c r="AC30" s="20">
        <v>0.89627618511260154</v>
      </c>
    </row>
    <row r="31" spans="1:29" x14ac:dyDescent="0.2">
      <c r="A31" s="12">
        <v>35</v>
      </c>
      <c r="B31" s="13">
        <v>68</v>
      </c>
      <c r="C31" s="13">
        <v>4</v>
      </c>
      <c r="D31" s="13">
        <v>31</v>
      </c>
      <c r="E31" s="17">
        <v>10.06</v>
      </c>
      <c r="F31" s="13">
        <v>51.5</v>
      </c>
      <c r="G31" s="18">
        <v>26.8</v>
      </c>
      <c r="H31" s="19">
        <v>0.46812284712455471</v>
      </c>
      <c r="I31" s="18">
        <v>37.207000000000001</v>
      </c>
      <c r="J31" s="19">
        <v>0.60664404719736875</v>
      </c>
      <c r="K31" s="18">
        <v>49.357666666666667</v>
      </c>
      <c r="L31" s="19">
        <v>1.9025565256604935</v>
      </c>
      <c r="M31" s="18">
        <v>58.317666666666668</v>
      </c>
      <c r="N31" s="20">
        <v>1.9218330659381799</v>
      </c>
      <c r="P31" s="12">
        <v>35</v>
      </c>
      <c r="Q31" s="13">
        <v>68</v>
      </c>
      <c r="R31" s="13">
        <v>4</v>
      </c>
      <c r="S31" s="13">
        <v>31</v>
      </c>
      <c r="T31" s="17">
        <v>10.06</v>
      </c>
      <c r="U31" s="13">
        <v>51.5</v>
      </c>
      <c r="V31" s="18">
        <v>27.610000000000003</v>
      </c>
      <c r="W31" s="19">
        <v>0.5849367487173297</v>
      </c>
      <c r="X31" s="18">
        <v>37.181333333333335</v>
      </c>
      <c r="Y31" s="19">
        <v>0.86629806263972253</v>
      </c>
      <c r="Z31" s="18">
        <v>49.878999999999998</v>
      </c>
      <c r="AA31" s="19">
        <v>0</v>
      </c>
      <c r="AB31" s="18">
        <v>57.367666666666672</v>
      </c>
      <c r="AC31" s="20">
        <v>2.6112851880507657</v>
      </c>
    </row>
    <row r="32" spans="1:29" x14ac:dyDescent="0.2">
      <c r="A32" s="12">
        <v>35</v>
      </c>
      <c r="B32" s="13">
        <v>68</v>
      </c>
      <c r="C32" s="13">
        <v>5</v>
      </c>
      <c r="D32" s="13">
        <v>31</v>
      </c>
      <c r="E32" s="17">
        <v>10.23</v>
      </c>
      <c r="F32" s="13">
        <v>51.5</v>
      </c>
      <c r="G32" s="18">
        <v>26.147333333333336</v>
      </c>
      <c r="H32" s="19">
        <v>0.68037661139499273</v>
      </c>
      <c r="I32" s="18">
        <v>37.015666666666668</v>
      </c>
      <c r="J32" s="19">
        <v>0.69752873298046347</v>
      </c>
      <c r="K32" s="18">
        <v>49.488666666666667</v>
      </c>
      <c r="L32" s="19">
        <v>2.5891792779437539</v>
      </c>
      <c r="M32" s="18">
        <v>59.054333333333339</v>
      </c>
      <c r="N32" s="20">
        <v>3.0709621185116123</v>
      </c>
      <c r="P32" s="12">
        <v>35</v>
      </c>
      <c r="Q32" s="13">
        <v>68</v>
      </c>
      <c r="R32" s="13">
        <v>5</v>
      </c>
      <c r="S32" s="13">
        <v>31</v>
      </c>
      <c r="T32" s="17">
        <v>10.09</v>
      </c>
      <c r="U32" s="13">
        <v>51.5</v>
      </c>
      <c r="V32" s="18">
        <v>27.004000000000001</v>
      </c>
      <c r="W32" s="19">
        <v>0.96821536860349455</v>
      </c>
      <c r="X32" s="18">
        <v>36.958333333333336</v>
      </c>
      <c r="Y32" s="19">
        <v>1.2512778801422677</v>
      </c>
      <c r="Z32" s="18">
        <v>49.540999999999997</v>
      </c>
      <c r="AA32" s="19">
        <v>0</v>
      </c>
      <c r="AB32" s="18">
        <v>57.952666666666666</v>
      </c>
      <c r="AC32" s="20">
        <v>3.0773216168176725</v>
      </c>
    </row>
    <row r="33" spans="1:29" x14ac:dyDescent="0.2">
      <c r="A33" s="12">
        <v>35</v>
      </c>
      <c r="B33" s="13">
        <v>71</v>
      </c>
      <c r="C33" s="13">
        <v>5</v>
      </c>
      <c r="D33" s="13">
        <v>34</v>
      </c>
      <c r="E33" s="17">
        <v>10.33</v>
      </c>
      <c r="F33" s="13">
        <v>53</v>
      </c>
      <c r="G33" s="18">
        <v>24.505666666666666</v>
      </c>
      <c r="H33" s="19">
        <v>0.91291200744284973</v>
      </c>
      <c r="I33" s="18">
        <v>33.195</v>
      </c>
      <c r="J33" s="19">
        <v>0.50663102944845451</v>
      </c>
      <c r="K33" s="18">
        <v>44.230333333333334</v>
      </c>
      <c r="L33" s="19">
        <v>2.0506370554862512</v>
      </c>
      <c r="M33" s="18">
        <v>53.061</v>
      </c>
      <c r="N33" s="20">
        <v>2.3842457926983949</v>
      </c>
      <c r="P33" s="12">
        <v>35</v>
      </c>
      <c r="Q33" s="13">
        <v>71</v>
      </c>
      <c r="R33" s="13">
        <v>5</v>
      </c>
      <c r="S33" s="13">
        <v>34</v>
      </c>
      <c r="T33" s="17">
        <v>10.4</v>
      </c>
      <c r="U33" s="13">
        <v>53</v>
      </c>
      <c r="V33" s="18">
        <v>23.868333333333329</v>
      </c>
      <c r="W33" s="19">
        <v>0.97846887192865439</v>
      </c>
      <c r="X33" s="18">
        <v>32.163333333333334</v>
      </c>
      <c r="Y33" s="19">
        <v>0.59331722824584687</v>
      </c>
      <c r="Z33" s="18">
        <v>42.993000000000002</v>
      </c>
      <c r="AA33" s="19">
        <v>0</v>
      </c>
      <c r="AB33" s="18">
        <v>52.606000000000002</v>
      </c>
      <c r="AC33" s="20">
        <v>1.3728339302333696</v>
      </c>
    </row>
    <row r="34" spans="1:29" x14ac:dyDescent="0.2">
      <c r="A34" s="12">
        <v>36</v>
      </c>
      <c r="B34" s="13">
        <v>68</v>
      </c>
      <c r="C34" s="13">
        <v>4</v>
      </c>
      <c r="D34" s="13">
        <v>30</v>
      </c>
      <c r="E34" s="17">
        <v>10.01</v>
      </c>
      <c r="F34" s="13">
        <v>52</v>
      </c>
      <c r="G34" s="18">
        <v>27.166</v>
      </c>
      <c r="H34" s="19">
        <v>0.18276487627550297</v>
      </c>
      <c r="I34" s="18">
        <v>36.594666666666662</v>
      </c>
      <c r="J34" s="19">
        <v>1.0238390172938987</v>
      </c>
      <c r="K34" s="18">
        <v>48.473666666666666</v>
      </c>
      <c r="L34" s="19">
        <v>1.4469500106545961</v>
      </c>
      <c r="M34" s="18">
        <v>58.164999999999999</v>
      </c>
      <c r="N34" s="20">
        <v>2.1150690296063623</v>
      </c>
      <c r="P34" s="12">
        <v>36</v>
      </c>
      <c r="Q34" s="13">
        <v>68</v>
      </c>
      <c r="R34" s="13">
        <v>4</v>
      </c>
      <c r="S34" s="13">
        <v>30</v>
      </c>
      <c r="T34" s="17">
        <v>10.09</v>
      </c>
      <c r="U34" s="13">
        <v>52</v>
      </c>
      <c r="V34" s="18">
        <v>27.814666666666668</v>
      </c>
      <c r="W34" s="19">
        <v>0.49576439296639008</v>
      </c>
      <c r="X34" s="18">
        <v>37.169666666666664</v>
      </c>
      <c r="Y34" s="19">
        <v>0.85585357003013873</v>
      </c>
      <c r="Z34" s="18">
        <v>49.192</v>
      </c>
      <c r="AA34" s="19">
        <v>0</v>
      </c>
      <c r="AB34" s="18">
        <v>56.980666666666671</v>
      </c>
      <c r="AC34" s="20">
        <v>2.1958784878342748</v>
      </c>
    </row>
    <row r="35" spans="1:29" x14ac:dyDescent="0.2">
      <c r="A35" s="12">
        <v>38</v>
      </c>
      <c r="B35" s="13">
        <v>52</v>
      </c>
      <c r="C35" s="13">
        <v>2</v>
      </c>
      <c r="D35" s="13">
        <v>12</v>
      </c>
      <c r="E35" s="17">
        <v>4.93</v>
      </c>
      <c r="F35" s="13">
        <v>45</v>
      </c>
      <c r="G35" s="18">
        <v>49.460333333333331</v>
      </c>
      <c r="H35" s="19">
        <v>2.1252139500138183</v>
      </c>
      <c r="I35" s="18">
        <v>53.646999999999998</v>
      </c>
      <c r="J35" s="19">
        <v>0.52858206553003617</v>
      </c>
      <c r="K35" s="18">
        <v>58.905666666666662</v>
      </c>
      <c r="L35" s="19">
        <v>1.7952493791485702</v>
      </c>
      <c r="M35" s="18">
        <v>64.876999999999995</v>
      </c>
      <c r="N35" s="20">
        <v>0.78327581349101183</v>
      </c>
      <c r="P35" s="12">
        <v>38</v>
      </c>
      <c r="Q35" s="13">
        <v>52</v>
      </c>
      <c r="R35" s="13">
        <v>2</v>
      </c>
      <c r="S35" s="13">
        <v>12</v>
      </c>
      <c r="T35" s="17">
        <v>5.47</v>
      </c>
      <c r="U35" s="13">
        <v>45</v>
      </c>
      <c r="V35" s="18">
        <v>50.100666666666662</v>
      </c>
      <c r="W35" s="19">
        <v>1.3059591621996973</v>
      </c>
      <c r="X35" s="18">
        <v>56.158333333333331</v>
      </c>
      <c r="Y35" s="19">
        <v>1.757636007065551</v>
      </c>
      <c r="Z35" s="18">
        <v>55.744</v>
      </c>
      <c r="AA35" s="19">
        <v>0</v>
      </c>
      <c r="AB35" s="18">
        <v>68.009333333333331</v>
      </c>
      <c r="AC35" s="20">
        <v>3.8959995294318661</v>
      </c>
    </row>
    <row r="36" spans="1:29" x14ac:dyDescent="0.2">
      <c r="A36" s="12">
        <v>38</v>
      </c>
      <c r="B36" s="13">
        <v>68</v>
      </c>
      <c r="C36" s="13">
        <v>5</v>
      </c>
      <c r="D36" s="13">
        <v>28</v>
      </c>
      <c r="E36" s="17">
        <v>9.9700000000000006</v>
      </c>
      <c r="F36" s="13">
        <v>53</v>
      </c>
      <c r="G36" s="18">
        <v>25.269333333333336</v>
      </c>
      <c r="H36" s="19">
        <v>0.31674174548570833</v>
      </c>
      <c r="I36" s="18">
        <v>35.260999999999996</v>
      </c>
      <c r="J36" s="19">
        <v>0.74700803208533162</v>
      </c>
      <c r="K36" s="18">
        <v>47.315666666666665</v>
      </c>
      <c r="L36" s="19">
        <v>2.0004260379562502</v>
      </c>
      <c r="M36" s="18">
        <v>57.448666666666668</v>
      </c>
      <c r="N36" s="20">
        <v>1.3189284792335516</v>
      </c>
      <c r="P36" s="12">
        <v>38</v>
      </c>
      <c r="Q36" s="13">
        <v>68</v>
      </c>
      <c r="R36" s="13">
        <v>5</v>
      </c>
      <c r="S36" s="13">
        <v>28</v>
      </c>
      <c r="T36" s="17">
        <v>10.130000000000001</v>
      </c>
      <c r="U36" s="13">
        <v>53</v>
      </c>
      <c r="V36" s="18">
        <v>25.613333333333333</v>
      </c>
      <c r="W36" s="19">
        <v>1.1006844840068097</v>
      </c>
      <c r="X36" s="18">
        <v>35.173333333333332</v>
      </c>
      <c r="Y36" s="19">
        <v>0.85411962472088032</v>
      </c>
      <c r="Z36" s="18">
        <v>47.180999999999997</v>
      </c>
      <c r="AA36" s="19">
        <v>0</v>
      </c>
      <c r="AB36" s="18">
        <v>56.711333333333336</v>
      </c>
      <c r="AC36" s="20">
        <v>0.94360443689786344</v>
      </c>
    </row>
    <row r="37" spans="1:29" x14ac:dyDescent="0.2">
      <c r="A37" s="12">
        <v>39</v>
      </c>
      <c r="B37" s="13">
        <v>50</v>
      </c>
      <c r="C37" s="13">
        <v>3</v>
      </c>
      <c r="D37" s="13">
        <v>9</v>
      </c>
      <c r="E37" s="17">
        <v>4.8899999999999997</v>
      </c>
      <c r="F37" s="13">
        <v>44.5</v>
      </c>
      <c r="G37" s="18">
        <v>67.896333333333345</v>
      </c>
      <c r="H37" s="19">
        <v>3.4163659542463156</v>
      </c>
      <c r="I37" s="18">
        <v>77.985333333333344</v>
      </c>
      <c r="J37" s="19">
        <v>1.4963830837500582</v>
      </c>
      <c r="K37" s="18">
        <v>83.652666666666661</v>
      </c>
      <c r="L37" s="19">
        <v>2.9148630042136383</v>
      </c>
      <c r="M37" s="18">
        <v>87.473333333333343</v>
      </c>
      <c r="N37" s="20">
        <v>1.3187593917517133</v>
      </c>
      <c r="P37" s="12">
        <v>39</v>
      </c>
      <c r="Q37" s="13">
        <v>50</v>
      </c>
      <c r="R37" s="13">
        <v>3</v>
      </c>
      <c r="S37" s="13">
        <v>9</v>
      </c>
      <c r="T37" s="17">
        <v>5.17</v>
      </c>
      <c r="U37" s="13">
        <v>44.5</v>
      </c>
      <c r="V37" s="18">
        <v>70.114333333333335</v>
      </c>
      <c r="W37" s="19">
        <v>1.6584849511929063</v>
      </c>
      <c r="X37" s="18">
        <v>78.76066666666668</v>
      </c>
      <c r="Y37" s="19">
        <v>0.61209993737406521</v>
      </c>
      <c r="Z37" s="18">
        <v>86.343000000000004</v>
      </c>
      <c r="AA37" s="19">
        <v>0</v>
      </c>
      <c r="AB37" s="18">
        <v>90.892999999999986</v>
      </c>
      <c r="AC37" s="20">
        <v>1.6729199024460162</v>
      </c>
    </row>
    <row r="38" spans="1:29" x14ac:dyDescent="0.2">
      <c r="A38" s="12">
        <v>51</v>
      </c>
      <c r="B38" s="13">
        <v>68</v>
      </c>
      <c r="C38" s="13">
        <v>3</v>
      </c>
      <c r="D38" s="13">
        <v>16</v>
      </c>
      <c r="E38" s="17">
        <v>9.0299999999999994</v>
      </c>
      <c r="F38" s="13">
        <v>59.5</v>
      </c>
      <c r="G38" s="18">
        <v>15.863666666666667</v>
      </c>
      <c r="H38" s="19">
        <v>0.57401422746595132</v>
      </c>
      <c r="I38" s="18">
        <v>26.241666666666664</v>
      </c>
      <c r="J38" s="19">
        <v>0.28907496144310696</v>
      </c>
      <c r="K38" s="18">
        <v>43.137666666666668</v>
      </c>
      <c r="L38" s="19">
        <v>1.0906953439587668</v>
      </c>
      <c r="M38" s="18">
        <v>54.221666666666671</v>
      </c>
      <c r="N38" s="20">
        <v>0.46330263687284567</v>
      </c>
      <c r="P38" s="12">
        <v>51</v>
      </c>
      <c r="Q38" s="13">
        <v>68</v>
      </c>
      <c r="R38" s="13">
        <v>3</v>
      </c>
      <c r="S38" s="13">
        <v>16</v>
      </c>
      <c r="T38" s="17">
        <v>9.09</v>
      </c>
      <c r="U38" s="13">
        <v>59.5</v>
      </c>
      <c r="V38" s="18">
        <v>15.577666666666667</v>
      </c>
      <c r="W38" s="19">
        <v>0.23269364695524741</v>
      </c>
      <c r="X38" s="18">
        <v>26.58966666666667</v>
      </c>
      <c r="Y38" s="19">
        <v>0.94849160952184097</v>
      </c>
      <c r="Z38" s="18">
        <v>42.304000000000002</v>
      </c>
      <c r="AA38" s="19">
        <v>0</v>
      </c>
      <c r="AB38" s="18">
        <v>52.776666666666664</v>
      </c>
      <c r="AC38" s="20">
        <v>0.87886821158426887</v>
      </c>
    </row>
    <row r="39" spans="1:29" x14ac:dyDescent="0.2">
      <c r="A39" s="12">
        <v>52</v>
      </c>
      <c r="B39" s="13">
        <v>68</v>
      </c>
      <c r="C39" s="13">
        <v>3</v>
      </c>
      <c r="D39" s="13">
        <v>15</v>
      </c>
      <c r="E39" s="17">
        <v>8.86</v>
      </c>
      <c r="F39" s="13">
        <v>60</v>
      </c>
      <c r="G39" s="18">
        <v>15.031000000000001</v>
      </c>
      <c r="H39" s="19">
        <v>0.44547502735843647</v>
      </c>
      <c r="I39" s="18">
        <v>26.336000000000002</v>
      </c>
      <c r="J39" s="19">
        <v>0.40000374998242327</v>
      </c>
      <c r="K39" s="18">
        <v>43.635333333333335</v>
      </c>
      <c r="L39" s="19">
        <v>1.5210448163460952</v>
      </c>
      <c r="M39" s="18">
        <v>55.015333333333331</v>
      </c>
      <c r="N39" s="20">
        <v>0.87424958297578681</v>
      </c>
      <c r="P39" s="12">
        <v>52</v>
      </c>
      <c r="Q39" s="13">
        <v>68</v>
      </c>
      <c r="R39" s="13">
        <v>3</v>
      </c>
      <c r="S39" s="13">
        <v>15</v>
      </c>
      <c r="T39" s="17">
        <v>8.82</v>
      </c>
      <c r="U39" s="13">
        <v>60</v>
      </c>
      <c r="V39" s="18">
        <v>16.247</v>
      </c>
      <c r="W39" s="19">
        <v>0.24105393587328147</v>
      </c>
      <c r="X39" s="18">
        <v>27.587</v>
      </c>
      <c r="Y39" s="19">
        <v>1.1369221609239561</v>
      </c>
      <c r="Z39" s="18">
        <v>45.802999999999997</v>
      </c>
      <c r="AA39" s="19">
        <v>0</v>
      </c>
      <c r="AB39" s="18">
        <v>54.151666666666664</v>
      </c>
      <c r="AC39" s="20">
        <v>1.4518764869414096</v>
      </c>
    </row>
    <row r="40" spans="1:29" x14ac:dyDescent="0.2">
      <c r="A40" s="12">
        <v>53</v>
      </c>
      <c r="B40" s="13">
        <v>68</v>
      </c>
      <c r="C40" s="13">
        <v>2</v>
      </c>
      <c r="D40" s="13">
        <v>14</v>
      </c>
      <c r="E40" s="17">
        <v>8.92</v>
      </c>
      <c r="F40" s="13">
        <v>60.5</v>
      </c>
      <c r="G40" s="18">
        <v>15.043666666666667</v>
      </c>
      <c r="H40" s="19">
        <v>1.0325988249718916</v>
      </c>
      <c r="I40" s="18">
        <v>26.892333333333337</v>
      </c>
      <c r="J40" s="19">
        <v>3.1623820663122495</v>
      </c>
      <c r="K40" s="18">
        <v>44.216333333333331</v>
      </c>
      <c r="L40" s="19">
        <v>1.8459656912665872</v>
      </c>
      <c r="M40" s="18">
        <v>54.962666666666671</v>
      </c>
      <c r="N40" s="20">
        <v>2.3802271600276601</v>
      </c>
      <c r="P40" s="12">
        <v>53</v>
      </c>
      <c r="Q40" s="13">
        <v>68</v>
      </c>
      <c r="R40" s="13">
        <v>2</v>
      </c>
      <c r="S40" s="13">
        <v>14</v>
      </c>
      <c r="T40" s="17">
        <v>8.7200000000000006</v>
      </c>
      <c r="U40" s="13">
        <v>60.5</v>
      </c>
      <c r="V40" s="18">
        <v>15.577666666666667</v>
      </c>
      <c r="W40" s="19">
        <v>0.31650013164820895</v>
      </c>
      <c r="X40" s="18">
        <v>26.275333333333332</v>
      </c>
      <c r="Y40" s="19">
        <v>1.988147211182645</v>
      </c>
      <c r="Z40" s="18">
        <v>44.692999999999998</v>
      </c>
      <c r="AA40" s="19">
        <v>0</v>
      </c>
      <c r="AB40" s="18">
        <v>55.104333333333329</v>
      </c>
      <c r="AC40" s="20">
        <v>1.6139827549677663</v>
      </c>
    </row>
    <row r="41" spans="1:29" x14ac:dyDescent="0.2">
      <c r="A41" s="12">
        <v>53</v>
      </c>
      <c r="B41" s="13">
        <v>68</v>
      </c>
      <c r="C41" s="13">
        <v>3</v>
      </c>
      <c r="D41" s="13">
        <v>14</v>
      </c>
      <c r="E41" s="17">
        <v>8.76</v>
      </c>
      <c r="F41" s="13">
        <v>60.5</v>
      </c>
      <c r="G41" s="18">
        <v>15.103333333333333</v>
      </c>
      <c r="H41" s="19">
        <v>0.60400110375175098</v>
      </c>
      <c r="I41" s="18">
        <v>25.993666666666666</v>
      </c>
      <c r="J41" s="19">
        <v>0.77175924570641286</v>
      </c>
      <c r="K41" s="18">
        <v>44.273333333333333</v>
      </c>
      <c r="L41" s="19">
        <v>1.2740864701162662</v>
      </c>
      <c r="M41" s="18">
        <v>54.044333333333334</v>
      </c>
      <c r="N41" s="20">
        <v>0.97642016229353512</v>
      </c>
      <c r="P41" s="12">
        <v>53</v>
      </c>
      <c r="Q41" s="13">
        <v>68</v>
      </c>
      <c r="R41" s="13">
        <v>3</v>
      </c>
      <c r="S41" s="13">
        <v>14</v>
      </c>
      <c r="T41" s="17">
        <v>8.65</v>
      </c>
      <c r="U41" s="13">
        <v>60.5</v>
      </c>
      <c r="V41" s="18">
        <v>15.436333333333332</v>
      </c>
      <c r="W41" s="19">
        <v>0.29141093550746083</v>
      </c>
      <c r="X41" s="18">
        <v>26.307666666666666</v>
      </c>
      <c r="Y41" s="19">
        <v>1.3340555960428822</v>
      </c>
      <c r="Z41" s="18">
        <v>43.889000000000003</v>
      </c>
      <c r="AA41" s="19">
        <v>0</v>
      </c>
      <c r="AB41" s="18">
        <v>52.617333333333335</v>
      </c>
      <c r="AC41" s="20">
        <v>1.3808726709343386</v>
      </c>
    </row>
    <row r="42" spans="1:29" x14ac:dyDescent="0.2">
      <c r="A42" s="12">
        <v>56</v>
      </c>
      <c r="B42" s="13">
        <v>68</v>
      </c>
      <c r="C42" s="13">
        <v>2</v>
      </c>
      <c r="D42" s="13">
        <v>11</v>
      </c>
      <c r="E42" s="17">
        <v>8.6199999999999992</v>
      </c>
      <c r="F42" s="13">
        <v>62</v>
      </c>
      <c r="G42" s="18">
        <v>18.500333333333334</v>
      </c>
      <c r="H42" s="19">
        <v>0.64057031880452697</v>
      </c>
      <c r="I42" s="18">
        <v>30.731999999999999</v>
      </c>
      <c r="J42" s="19">
        <v>0.1068597211300881</v>
      </c>
      <c r="K42" s="18">
        <v>47.05766666666667</v>
      </c>
      <c r="L42" s="19">
        <v>1.5079563433114795</v>
      </c>
      <c r="M42" s="18">
        <v>52.81966666666667</v>
      </c>
      <c r="N42" s="20">
        <v>0.21284814618251463</v>
      </c>
      <c r="P42" s="12">
        <v>56</v>
      </c>
      <c r="Q42" s="13">
        <v>68</v>
      </c>
      <c r="R42" s="13">
        <v>2</v>
      </c>
      <c r="S42" s="13">
        <v>11</v>
      </c>
      <c r="T42" s="17">
        <v>8.59</v>
      </c>
      <c r="U42" s="13">
        <v>62</v>
      </c>
      <c r="V42" s="18">
        <v>28.575666666666667</v>
      </c>
      <c r="W42" s="19">
        <v>2.0027084993411628</v>
      </c>
      <c r="X42" s="18">
        <v>39.103000000000002</v>
      </c>
      <c r="Y42" s="19">
        <v>1.4159897598499802</v>
      </c>
      <c r="Z42" s="18">
        <v>54.804000000000002</v>
      </c>
      <c r="AA42" s="19">
        <v>0</v>
      </c>
      <c r="AB42" s="18">
        <v>58.633000000000003</v>
      </c>
      <c r="AC42" s="20">
        <v>1.8001233291083125</v>
      </c>
    </row>
    <row r="43" spans="1:29" x14ac:dyDescent="0.2">
      <c r="A43" s="12">
        <v>75</v>
      </c>
      <c r="B43" s="13">
        <v>87</v>
      </c>
      <c r="C43" s="13">
        <v>2</v>
      </c>
      <c r="D43" s="13">
        <v>11</v>
      </c>
      <c r="E43" s="17">
        <v>7.99</v>
      </c>
      <c r="F43" s="13">
        <v>81</v>
      </c>
      <c r="G43" s="18">
        <v>3.5913333333333335</v>
      </c>
      <c r="H43" s="19">
        <v>0.41352912029666472</v>
      </c>
      <c r="I43" s="18">
        <v>7.8410000000000002</v>
      </c>
      <c r="J43" s="19">
        <v>7.9730797061110761E-2</v>
      </c>
      <c r="K43" s="18">
        <v>11.064666666666668</v>
      </c>
      <c r="L43" s="19">
        <v>0.33150012569127846</v>
      </c>
      <c r="M43" s="18">
        <v>20.349999999999998</v>
      </c>
      <c r="N43" s="20">
        <v>0.47972596344162971</v>
      </c>
      <c r="P43" s="12">
        <v>75</v>
      </c>
      <c r="Q43" s="13">
        <v>87</v>
      </c>
      <c r="R43" s="13">
        <v>2</v>
      </c>
      <c r="S43" s="13">
        <v>11</v>
      </c>
      <c r="T43" s="17">
        <v>7.99</v>
      </c>
      <c r="U43" s="13">
        <v>81</v>
      </c>
      <c r="V43" s="18">
        <v>3.6930000000000001</v>
      </c>
      <c r="W43" s="19">
        <v>6.4210591026714448E-2</v>
      </c>
      <c r="X43" s="18">
        <v>7.2233333333333327</v>
      </c>
      <c r="Y43" s="19">
        <v>0.22974841312473354</v>
      </c>
      <c r="Z43" s="18">
        <v>9.9610000000000003</v>
      </c>
      <c r="AA43" s="19">
        <v>0</v>
      </c>
      <c r="AB43" s="18">
        <v>17.374333333333333</v>
      </c>
      <c r="AC43" s="20">
        <v>0.41280544247058204</v>
      </c>
    </row>
    <row r="44" spans="1:29" x14ac:dyDescent="0.2">
      <c r="A44" s="12">
        <v>75</v>
      </c>
      <c r="B44" s="13">
        <v>87</v>
      </c>
      <c r="C44" s="13">
        <v>3</v>
      </c>
      <c r="D44" s="13">
        <v>11</v>
      </c>
      <c r="E44" s="17">
        <v>8.08</v>
      </c>
      <c r="F44" s="13">
        <v>81</v>
      </c>
      <c r="G44" s="18">
        <v>3.8826666666666667</v>
      </c>
      <c r="H44" s="19">
        <v>0.24057500562887538</v>
      </c>
      <c r="I44" s="18">
        <v>7.8506666666666662</v>
      </c>
      <c r="J44" s="19">
        <v>0.19358288491840736</v>
      </c>
      <c r="K44" s="18">
        <v>10.787000000000001</v>
      </c>
      <c r="L44" s="19">
        <v>0.64075814470047898</v>
      </c>
      <c r="M44" s="18">
        <v>19.709666666666667</v>
      </c>
      <c r="N44" s="20">
        <v>0.33629500937916607</v>
      </c>
      <c r="P44" s="12">
        <v>75</v>
      </c>
      <c r="Q44" s="13">
        <v>87</v>
      </c>
      <c r="R44" s="13">
        <v>3</v>
      </c>
      <c r="S44" s="13">
        <v>11</v>
      </c>
      <c r="T44" s="17">
        <v>8.18</v>
      </c>
      <c r="U44" s="13">
        <v>81</v>
      </c>
      <c r="V44" s="18">
        <v>4.530333333333334</v>
      </c>
      <c r="W44" s="19">
        <v>0.25812658393380045</v>
      </c>
      <c r="X44" s="18">
        <v>7.7919999999999989</v>
      </c>
      <c r="Y44" s="19">
        <v>0.2387027440143909</v>
      </c>
      <c r="Z44" s="18">
        <v>11.353999999999999</v>
      </c>
      <c r="AA44" s="19">
        <v>0</v>
      </c>
      <c r="AB44" s="18">
        <v>18.90733333333333</v>
      </c>
      <c r="AC44" s="20">
        <v>0.60557520865152192</v>
      </c>
    </row>
    <row r="45" spans="1:29" x14ac:dyDescent="0.2">
      <c r="A45" s="12">
        <v>76</v>
      </c>
      <c r="B45" s="13">
        <v>87</v>
      </c>
      <c r="C45" s="13">
        <v>2</v>
      </c>
      <c r="D45" s="13">
        <v>10</v>
      </c>
      <c r="E45" s="17">
        <v>7.32</v>
      </c>
      <c r="F45" s="13">
        <v>81.5</v>
      </c>
      <c r="G45" s="18">
        <v>7.557666666666667</v>
      </c>
      <c r="H45" s="19">
        <v>2.1774348057595918</v>
      </c>
      <c r="I45" s="18">
        <v>12.584666666666669</v>
      </c>
      <c r="J45" s="19">
        <v>0.12951576480619401</v>
      </c>
      <c r="K45" s="18">
        <v>13.942333333333332</v>
      </c>
      <c r="L45" s="19">
        <v>2.0504892912018269</v>
      </c>
      <c r="M45" s="18">
        <v>19.564500000000002</v>
      </c>
      <c r="N45" s="20">
        <v>1.0656099192481281</v>
      </c>
      <c r="P45" s="12">
        <v>76</v>
      </c>
      <c r="Q45" s="13">
        <v>87</v>
      </c>
      <c r="R45" s="13">
        <v>2</v>
      </c>
      <c r="S45" s="13">
        <v>10</v>
      </c>
      <c r="T45" s="17">
        <v>7.45</v>
      </c>
      <c r="U45" s="13">
        <v>81.5</v>
      </c>
      <c r="V45" s="18">
        <v>7.0179999999999998</v>
      </c>
      <c r="W45" s="19">
        <v>1.2128318102688447</v>
      </c>
      <c r="X45" s="18">
        <v>9.5483333333333338</v>
      </c>
      <c r="Y45" s="19">
        <v>1.6655708731042722</v>
      </c>
      <c r="Z45" s="18">
        <v>12.382999999999999</v>
      </c>
      <c r="AA45" s="19">
        <v>0</v>
      </c>
      <c r="AB45" s="18">
        <v>20.279</v>
      </c>
      <c r="AC45" s="20">
        <v>1.5929529183249564</v>
      </c>
    </row>
    <row r="46" spans="1:29" x14ac:dyDescent="0.2">
      <c r="A46" s="12">
        <v>88</v>
      </c>
      <c r="B46" s="13">
        <v>99</v>
      </c>
      <c r="C46" s="13">
        <v>2</v>
      </c>
      <c r="D46" s="13">
        <v>9</v>
      </c>
      <c r="E46" s="17">
        <v>11.01</v>
      </c>
      <c r="F46" s="13">
        <v>93.5</v>
      </c>
      <c r="G46" s="18">
        <v>27.872</v>
      </c>
      <c r="H46" s="19">
        <v>1.2936046536712831</v>
      </c>
      <c r="I46" s="18">
        <v>36.528999999999996</v>
      </c>
      <c r="J46" s="19">
        <v>0.91805936627214013</v>
      </c>
      <c r="K46" s="18">
        <v>46.109000000000002</v>
      </c>
      <c r="L46" s="19">
        <v>0.96673471024888691</v>
      </c>
      <c r="M46" s="18">
        <v>48.495333333333328</v>
      </c>
      <c r="N46" s="20">
        <v>1.4589754395922276</v>
      </c>
      <c r="P46" s="12">
        <v>88</v>
      </c>
      <c r="Q46" s="13">
        <v>99</v>
      </c>
      <c r="R46" s="13">
        <v>2</v>
      </c>
      <c r="S46" s="13">
        <v>9</v>
      </c>
      <c r="T46" s="17">
        <v>10.97</v>
      </c>
      <c r="U46" s="13">
        <v>93.5</v>
      </c>
      <c r="V46" s="18">
        <v>29.878666666666664</v>
      </c>
      <c r="W46" s="19">
        <v>0.69551012453689853</v>
      </c>
      <c r="X46" s="18">
        <v>36.089999999999996</v>
      </c>
      <c r="Y46" s="19">
        <v>1.1598948228180013</v>
      </c>
      <c r="Z46" s="18">
        <v>45.186</v>
      </c>
      <c r="AA46" s="19">
        <v>0</v>
      </c>
      <c r="AB46" s="18">
        <v>48.34</v>
      </c>
      <c r="AC46" s="20">
        <v>1.191900583102466</v>
      </c>
    </row>
    <row r="47" spans="1:29" x14ac:dyDescent="0.2">
      <c r="A47" s="12">
        <v>88</v>
      </c>
      <c r="B47" s="13">
        <v>100</v>
      </c>
      <c r="C47" s="13">
        <v>2</v>
      </c>
      <c r="D47" s="13">
        <v>10</v>
      </c>
      <c r="E47" s="17">
        <v>12.78</v>
      </c>
      <c r="F47" s="13">
        <v>94</v>
      </c>
      <c r="G47" s="18">
        <v>23.712333333333333</v>
      </c>
      <c r="H47" s="19">
        <v>0.52049623757845931</v>
      </c>
      <c r="I47" s="18">
        <v>30.826666666666668</v>
      </c>
      <c r="J47" s="19">
        <v>0.3548300062471228</v>
      </c>
      <c r="K47" s="18">
        <v>38.711333333333336</v>
      </c>
      <c r="L47" s="19">
        <v>1.701605516367801</v>
      </c>
      <c r="M47" s="18">
        <v>41.516333333333336</v>
      </c>
      <c r="N47" s="20">
        <v>1.6482118593595092</v>
      </c>
      <c r="P47" s="12">
        <v>88</v>
      </c>
      <c r="Q47" s="13">
        <v>100</v>
      </c>
      <c r="R47" s="13">
        <v>2</v>
      </c>
      <c r="S47" s="13">
        <v>10</v>
      </c>
      <c r="T47" s="17">
        <v>12.68</v>
      </c>
      <c r="U47" s="13">
        <v>94</v>
      </c>
      <c r="V47" s="18">
        <v>24.88</v>
      </c>
      <c r="W47" s="19">
        <v>0.75305245501226414</v>
      </c>
      <c r="X47" s="18">
        <v>30.879666666666665</v>
      </c>
      <c r="Y47" s="19">
        <v>0.54539649186012629</v>
      </c>
      <c r="Z47" s="18">
        <v>39.728999999999999</v>
      </c>
      <c r="AA47" s="19">
        <v>0</v>
      </c>
      <c r="AB47" s="18">
        <v>40.764333333333333</v>
      </c>
      <c r="AC47" s="20">
        <v>1.3881643754733579</v>
      </c>
    </row>
    <row r="48" spans="1:29" x14ac:dyDescent="0.2">
      <c r="A48" s="12">
        <v>100</v>
      </c>
      <c r="B48" s="13">
        <v>109</v>
      </c>
      <c r="C48" s="13">
        <v>2</v>
      </c>
      <c r="D48" s="13">
        <v>8</v>
      </c>
      <c r="E48" s="17">
        <v>8.08</v>
      </c>
      <c r="F48" s="13">
        <v>104.5</v>
      </c>
      <c r="G48" s="18">
        <v>25.420666666666666</v>
      </c>
      <c r="H48" s="19">
        <v>0.95408717281668431</v>
      </c>
      <c r="I48" s="18">
        <v>30.147333333333336</v>
      </c>
      <c r="J48" s="19">
        <v>0.43915183403161756</v>
      </c>
      <c r="K48" s="18">
        <v>32.437333333333335</v>
      </c>
      <c r="L48" s="19">
        <v>0.87135086694932207</v>
      </c>
      <c r="M48" s="18">
        <v>45.706666666666671</v>
      </c>
      <c r="N48" s="20">
        <v>1.5687859424833381</v>
      </c>
      <c r="P48" s="12">
        <v>100</v>
      </c>
      <c r="Q48" s="13">
        <v>109</v>
      </c>
      <c r="R48" s="13">
        <v>2</v>
      </c>
      <c r="S48" s="13">
        <v>8</v>
      </c>
      <c r="T48" s="17">
        <v>8.18</v>
      </c>
      <c r="U48" s="13">
        <v>104.5</v>
      </c>
      <c r="V48" s="18">
        <v>26.794666666666661</v>
      </c>
      <c r="W48" s="19">
        <v>0.74253709222727271</v>
      </c>
      <c r="X48" s="18">
        <v>31.858666666666664</v>
      </c>
      <c r="Y48" s="19">
        <v>0.42987246170618254</v>
      </c>
      <c r="Z48" s="18">
        <v>34.363</v>
      </c>
      <c r="AA48" s="19">
        <v>0</v>
      </c>
      <c r="AB48" s="18">
        <v>49.1755</v>
      </c>
      <c r="AC48" s="20">
        <v>1.1066221125569453</v>
      </c>
    </row>
    <row r="49" spans="1:29" x14ac:dyDescent="0.2">
      <c r="A49" s="12">
        <v>101</v>
      </c>
      <c r="B49" s="13">
        <v>109</v>
      </c>
      <c r="C49" s="13">
        <v>2</v>
      </c>
      <c r="D49" s="13">
        <v>7</v>
      </c>
      <c r="E49" s="17">
        <v>6.37</v>
      </c>
      <c r="F49" s="13">
        <v>105</v>
      </c>
      <c r="G49" s="18">
        <v>31.150000000000002</v>
      </c>
      <c r="H49" s="19">
        <v>1.4686718489846555</v>
      </c>
      <c r="I49" s="18">
        <v>37.256</v>
      </c>
      <c r="J49" s="19">
        <v>0.46355042875613689</v>
      </c>
      <c r="K49" s="18">
        <v>39.979333333333329</v>
      </c>
      <c r="L49" s="19">
        <v>0.58856548771851602</v>
      </c>
      <c r="M49" s="18">
        <v>57.586999999999996</v>
      </c>
      <c r="N49" s="20">
        <v>0.70439406584666742</v>
      </c>
      <c r="P49" s="12">
        <v>101</v>
      </c>
      <c r="Q49" s="13">
        <v>109</v>
      </c>
      <c r="R49" s="13">
        <v>2</v>
      </c>
      <c r="S49" s="13">
        <v>7</v>
      </c>
      <c r="T49" s="17">
        <v>6.91</v>
      </c>
      <c r="U49" s="13">
        <v>105</v>
      </c>
      <c r="V49" s="18">
        <v>33.457333333333331</v>
      </c>
      <c r="W49" s="19">
        <v>1.5172298221869134</v>
      </c>
      <c r="X49" s="18">
        <v>37.31733333333333</v>
      </c>
      <c r="Y49" s="19">
        <v>1.0779871675179331</v>
      </c>
      <c r="Z49" s="18">
        <v>40.524999999999999</v>
      </c>
      <c r="AA49" s="19">
        <v>0</v>
      </c>
      <c r="AB49" s="18">
        <v>56.683333333333337</v>
      </c>
      <c r="AC49" s="20">
        <v>1.9689553914025917</v>
      </c>
    </row>
    <row r="50" spans="1:29" x14ac:dyDescent="0.2">
      <c r="A50" s="12">
        <v>101</v>
      </c>
      <c r="B50" s="13">
        <v>113</v>
      </c>
      <c r="C50" s="13">
        <v>3</v>
      </c>
      <c r="D50" s="13">
        <v>11</v>
      </c>
      <c r="E50" s="17">
        <v>10.19</v>
      </c>
      <c r="F50" s="13">
        <v>107</v>
      </c>
      <c r="G50" s="18">
        <v>17.666999999999998</v>
      </c>
      <c r="H50" s="19">
        <v>0.43625795121693778</v>
      </c>
      <c r="I50" s="18">
        <v>20.458666666666666</v>
      </c>
      <c r="J50" s="19">
        <v>0.1506994802025976</v>
      </c>
      <c r="K50" s="18">
        <v>22.623999999999999</v>
      </c>
      <c r="L50" s="19">
        <v>0.52817894694885392</v>
      </c>
      <c r="M50" s="18">
        <v>30.701999999999998</v>
      </c>
      <c r="N50" s="20">
        <v>0.63835491695451008</v>
      </c>
      <c r="P50" s="12">
        <v>101</v>
      </c>
      <c r="Q50" s="13">
        <v>113</v>
      </c>
      <c r="R50" s="13">
        <v>3</v>
      </c>
      <c r="S50" s="13">
        <v>11</v>
      </c>
      <c r="T50" s="17">
        <v>10.43</v>
      </c>
      <c r="U50" s="13">
        <v>107</v>
      </c>
      <c r="V50" s="18">
        <v>17.757666666666669</v>
      </c>
      <c r="W50" s="19">
        <v>0.31074802225168369</v>
      </c>
      <c r="X50" s="18">
        <v>20.142333333333333</v>
      </c>
      <c r="Y50" s="19">
        <v>0.66406124215567131</v>
      </c>
      <c r="Z50" s="18">
        <v>22.817</v>
      </c>
      <c r="AA50" s="19">
        <v>0</v>
      </c>
      <c r="AB50" s="18">
        <v>30.609666666666669</v>
      </c>
      <c r="AC50" s="20">
        <v>0.52187865767181363</v>
      </c>
    </row>
    <row r="51" spans="1:29" x14ac:dyDescent="0.2">
      <c r="A51" s="12">
        <v>102</v>
      </c>
      <c r="B51" s="13">
        <v>109</v>
      </c>
      <c r="C51" s="13">
        <v>1</v>
      </c>
      <c r="D51" s="13">
        <v>6</v>
      </c>
      <c r="E51" s="17">
        <v>6.3</v>
      </c>
      <c r="F51" s="13">
        <v>105.5</v>
      </c>
      <c r="G51" s="18">
        <v>34.490666666666669</v>
      </c>
      <c r="H51" s="19">
        <v>1.4186702694189817</v>
      </c>
      <c r="I51" s="18">
        <v>40.477333333333334</v>
      </c>
      <c r="J51" s="19">
        <v>1.8366407741671575</v>
      </c>
      <c r="K51" s="18">
        <v>43.967999999999996</v>
      </c>
      <c r="L51" s="19">
        <v>1.0455003586799938</v>
      </c>
      <c r="M51" s="18">
        <v>60.097333333333331</v>
      </c>
      <c r="N51" s="20">
        <v>0.24278865981205114</v>
      </c>
      <c r="P51" s="12">
        <v>102</v>
      </c>
      <c r="Q51" s="13">
        <v>109</v>
      </c>
      <c r="R51" s="13">
        <v>1</v>
      </c>
      <c r="S51" s="13">
        <v>6</v>
      </c>
      <c r="T51" s="17">
        <v>6.94</v>
      </c>
      <c r="U51" s="13">
        <v>105.5</v>
      </c>
      <c r="V51" s="18">
        <v>33.553000000000004</v>
      </c>
      <c r="W51" s="19">
        <v>1.4355754943575767</v>
      </c>
      <c r="X51" s="18">
        <v>39.445666666666668</v>
      </c>
      <c r="Y51" s="19">
        <v>2.0362004649182577</v>
      </c>
      <c r="Z51" s="18">
        <v>45.023000000000003</v>
      </c>
      <c r="AA51" s="19">
        <v>0</v>
      </c>
      <c r="AB51" s="18">
        <v>61.610333333333337</v>
      </c>
      <c r="AC51" s="20">
        <v>1.8685439072532759</v>
      </c>
    </row>
    <row r="52" spans="1:29" x14ac:dyDescent="0.2">
      <c r="A52" s="12">
        <v>102</v>
      </c>
      <c r="B52" s="13">
        <v>111</v>
      </c>
      <c r="C52" s="13">
        <v>2</v>
      </c>
      <c r="D52" s="13">
        <v>8</v>
      </c>
      <c r="E52" s="17">
        <v>4.96</v>
      </c>
      <c r="F52" s="13">
        <v>106.5</v>
      </c>
      <c r="G52" s="18">
        <v>26.253333333333334</v>
      </c>
      <c r="H52" s="19">
        <v>1.5262019307199608</v>
      </c>
      <c r="I52" s="18">
        <v>30.829333333333334</v>
      </c>
      <c r="J52" s="19">
        <v>1.0111648398423148</v>
      </c>
      <c r="K52" s="18">
        <v>38.018333333333338</v>
      </c>
      <c r="L52" s="19">
        <v>1.8636744172020332</v>
      </c>
      <c r="M52" s="18">
        <v>51.515000000000001</v>
      </c>
      <c r="N52" s="20">
        <v>1.4043140674364865</v>
      </c>
      <c r="P52" s="12">
        <v>102</v>
      </c>
      <c r="Q52" s="13">
        <v>111</v>
      </c>
      <c r="R52" s="13">
        <v>2</v>
      </c>
      <c r="S52" s="13">
        <v>8</v>
      </c>
      <c r="T52" s="17">
        <v>5.2</v>
      </c>
      <c r="U52" s="13">
        <v>106.5</v>
      </c>
      <c r="V52" s="18">
        <v>31.506999999999994</v>
      </c>
      <c r="W52" s="19">
        <v>2.5196180266064143</v>
      </c>
      <c r="X52" s="18">
        <v>38.146000000000001</v>
      </c>
      <c r="Y52" s="19">
        <v>1.039446968344224</v>
      </c>
      <c r="Z52" s="18">
        <v>40.718000000000004</v>
      </c>
      <c r="AA52" s="19">
        <v>0</v>
      </c>
      <c r="AB52" s="18">
        <v>54.455666666666673</v>
      </c>
      <c r="AC52" s="20">
        <v>2.1208829136313336</v>
      </c>
    </row>
    <row r="53" spans="1:29" x14ac:dyDescent="0.2">
      <c r="A53" s="12">
        <v>103</v>
      </c>
      <c r="B53" s="13">
        <v>109</v>
      </c>
      <c r="C53" s="13">
        <v>1</v>
      </c>
      <c r="D53" s="13">
        <v>5</v>
      </c>
      <c r="E53" s="17">
        <v>5.13</v>
      </c>
      <c r="F53" s="13">
        <v>106</v>
      </c>
      <c r="G53" s="18">
        <v>29.215000000000003</v>
      </c>
      <c r="H53" s="19">
        <v>0.74506442674442563</v>
      </c>
      <c r="I53" s="18">
        <v>35.632666666666665</v>
      </c>
      <c r="J53" s="19">
        <v>0.61715503184640297</v>
      </c>
      <c r="K53" s="18">
        <v>39.757666666666665</v>
      </c>
      <c r="L53" s="19">
        <v>0.26009677686071875</v>
      </c>
      <c r="M53" s="18">
        <v>56.858666666666664</v>
      </c>
      <c r="N53" s="20">
        <v>1.4209652822406791</v>
      </c>
      <c r="P53" s="12">
        <v>103</v>
      </c>
      <c r="Q53" s="13">
        <v>109</v>
      </c>
      <c r="R53" s="13">
        <v>1</v>
      </c>
      <c r="S53" s="13">
        <v>5</v>
      </c>
      <c r="T53" s="17">
        <v>5.5</v>
      </c>
      <c r="U53" s="13">
        <v>106</v>
      </c>
      <c r="V53" s="18">
        <v>30.688666666666666</v>
      </c>
      <c r="W53" s="19">
        <v>0.82892721835715666</v>
      </c>
      <c r="X53" s="18">
        <v>35.68366666666666</v>
      </c>
      <c r="Y53" s="19">
        <v>0.90912283731811117</v>
      </c>
      <c r="Z53" s="18">
        <v>38.459000000000003</v>
      </c>
      <c r="AA53" s="19">
        <v>0</v>
      </c>
      <c r="AB53" s="18">
        <v>58.846666666666664</v>
      </c>
      <c r="AC53" s="20">
        <v>2.3503330260482946</v>
      </c>
    </row>
    <row r="54" spans="1:29" x14ac:dyDescent="0.2">
      <c r="A54" s="12">
        <v>114</v>
      </c>
      <c r="B54" s="13">
        <v>122</v>
      </c>
      <c r="C54" s="13">
        <v>2</v>
      </c>
      <c r="D54" s="13">
        <v>5</v>
      </c>
      <c r="E54" s="17">
        <v>4.5599999999999996</v>
      </c>
      <c r="F54" s="13">
        <v>118</v>
      </c>
      <c r="G54" s="18">
        <v>44.772666666666673</v>
      </c>
      <c r="H54" s="19">
        <v>1.775260638141154</v>
      </c>
      <c r="I54" s="18">
        <v>51.707333333333338</v>
      </c>
      <c r="J54" s="19">
        <v>0.97955823376322981</v>
      </c>
      <c r="K54" s="18">
        <v>64.956999999999994</v>
      </c>
      <c r="L54" s="19">
        <v>1.0259887913617791</v>
      </c>
      <c r="M54" s="18">
        <v>71.269333333333336</v>
      </c>
      <c r="N54" s="20">
        <v>1.2767369867491607</v>
      </c>
      <c r="P54" s="12">
        <v>114</v>
      </c>
      <c r="Q54" s="13">
        <v>122</v>
      </c>
      <c r="R54" s="13">
        <v>2</v>
      </c>
      <c r="S54" s="13">
        <v>5</v>
      </c>
      <c r="T54" s="17">
        <v>4.5199999999999996</v>
      </c>
      <c r="U54" s="13">
        <v>118</v>
      </c>
      <c r="V54" s="18">
        <v>46.722999999999992</v>
      </c>
      <c r="W54" s="19">
        <v>1.8577373334247256</v>
      </c>
      <c r="X54" s="18">
        <v>52.907000000000004</v>
      </c>
      <c r="Y54" s="19">
        <v>1.9548450066437519</v>
      </c>
      <c r="Z54" s="18">
        <v>69.322999999999993</v>
      </c>
      <c r="AA54" s="19">
        <v>0</v>
      </c>
      <c r="AB54" s="18">
        <v>74.37866666666666</v>
      </c>
      <c r="AC54" s="20">
        <v>1.0560636028825829</v>
      </c>
    </row>
    <row r="55" spans="1:29" x14ac:dyDescent="0.2">
      <c r="A55" s="12">
        <v>123</v>
      </c>
      <c r="B55" s="13">
        <v>135</v>
      </c>
      <c r="C55" s="13">
        <v>2</v>
      </c>
      <c r="D55" s="13">
        <v>9</v>
      </c>
      <c r="E55" s="17">
        <v>9.8699999999999992</v>
      </c>
      <c r="F55" s="13">
        <v>129</v>
      </c>
      <c r="G55" s="18">
        <v>69.297000000000011</v>
      </c>
      <c r="H55" s="19">
        <v>1.7909195961851576</v>
      </c>
      <c r="I55" s="18">
        <v>74.274333333333345</v>
      </c>
      <c r="J55" s="19">
        <v>0.55266747084783052</v>
      </c>
      <c r="K55" s="18">
        <v>75.832666666666668</v>
      </c>
      <c r="L55" s="19">
        <v>2.029995155987653</v>
      </c>
      <c r="M55" s="18">
        <v>73.753</v>
      </c>
      <c r="N55" s="20">
        <v>1.1084746275851378</v>
      </c>
      <c r="P55" s="12">
        <v>123</v>
      </c>
      <c r="Q55" s="13">
        <v>135</v>
      </c>
      <c r="R55" s="13">
        <v>2</v>
      </c>
      <c r="S55" s="13">
        <v>9</v>
      </c>
      <c r="T55" s="17">
        <v>9.74</v>
      </c>
      <c r="U55" s="13">
        <v>129</v>
      </c>
      <c r="V55" s="18">
        <v>69.191666666666677</v>
      </c>
      <c r="W55" s="19">
        <v>1.0784179771004099</v>
      </c>
      <c r="X55" s="18">
        <v>74.435666666666677</v>
      </c>
      <c r="Y55" s="19">
        <v>0.58490369577677748</v>
      </c>
      <c r="Z55" s="18">
        <v>75.873999999999995</v>
      </c>
      <c r="AA55" s="19">
        <v>0</v>
      </c>
      <c r="AB55" s="18">
        <v>75.447666666666649</v>
      </c>
      <c r="AC55" s="20">
        <v>0.33767045078498559</v>
      </c>
    </row>
    <row r="56" spans="1:29" x14ac:dyDescent="0.2">
      <c r="A56" s="12">
        <v>123</v>
      </c>
      <c r="B56" s="13">
        <v>144</v>
      </c>
      <c r="C56" s="13">
        <v>3</v>
      </c>
      <c r="D56" s="13">
        <v>18</v>
      </c>
      <c r="E56" s="17">
        <v>12.28</v>
      </c>
      <c r="F56" s="13">
        <v>133.5</v>
      </c>
      <c r="G56" s="18">
        <v>33.756333333333338</v>
      </c>
      <c r="H56" s="19">
        <v>0.10469638643875639</v>
      </c>
      <c r="I56" s="18">
        <v>39.674666666666667</v>
      </c>
      <c r="J56" s="19">
        <v>1.2756583920992857</v>
      </c>
      <c r="K56" s="18">
        <v>44.359000000000002</v>
      </c>
      <c r="L56" s="19">
        <v>2.1302572614592834</v>
      </c>
      <c r="M56" s="18">
        <v>47.755666666666663</v>
      </c>
      <c r="N56" s="20">
        <v>2.1381415606393639</v>
      </c>
      <c r="P56" s="12">
        <v>123</v>
      </c>
      <c r="Q56" s="13">
        <v>144</v>
      </c>
      <c r="R56" s="13">
        <v>3</v>
      </c>
      <c r="S56" s="13">
        <v>18</v>
      </c>
      <c r="T56" s="17">
        <v>12.18</v>
      </c>
      <c r="U56" s="13">
        <v>133.5</v>
      </c>
      <c r="V56" s="18">
        <v>34.740333333333332</v>
      </c>
      <c r="W56" s="19">
        <v>1.2122946561514361</v>
      </c>
      <c r="X56" s="18">
        <v>40.159666666666666</v>
      </c>
      <c r="Y56" s="19">
        <v>0.81913694418780314</v>
      </c>
      <c r="Z56" s="18">
        <v>44.524999999999999</v>
      </c>
      <c r="AA56" s="19">
        <v>0</v>
      </c>
      <c r="AB56" s="18">
        <v>48.011666666666663</v>
      </c>
      <c r="AC56" s="20">
        <v>2.2627428783079457</v>
      </c>
    </row>
    <row r="57" spans="1:29" x14ac:dyDescent="0.2">
      <c r="A57" s="12">
        <v>126</v>
      </c>
      <c r="B57" s="13">
        <v>137</v>
      </c>
      <c r="C57" s="13">
        <v>2</v>
      </c>
      <c r="D57" s="13">
        <v>8</v>
      </c>
      <c r="E57" s="17">
        <v>10.47</v>
      </c>
      <c r="F57" s="13">
        <v>131.5</v>
      </c>
      <c r="G57" s="18">
        <v>58.666333333333334</v>
      </c>
      <c r="H57" s="19">
        <v>2.1345447602084455</v>
      </c>
      <c r="I57" s="18">
        <v>68.348333333333343</v>
      </c>
      <c r="J57" s="19">
        <v>0.52367006152092621</v>
      </c>
      <c r="K57" s="18">
        <v>75.304666666666662</v>
      </c>
      <c r="L57" s="19">
        <v>1.93964077430161</v>
      </c>
      <c r="M57" s="18">
        <v>79.433333333333323</v>
      </c>
      <c r="N57" s="20">
        <v>1.3440514623083941</v>
      </c>
      <c r="P57" s="12">
        <v>126</v>
      </c>
      <c r="Q57" s="13">
        <v>137</v>
      </c>
      <c r="R57" s="13">
        <v>2</v>
      </c>
      <c r="S57" s="13">
        <v>8</v>
      </c>
      <c r="T57" s="17">
        <v>10.4</v>
      </c>
      <c r="U57" s="13">
        <v>131.5</v>
      </c>
      <c r="V57" s="18">
        <v>59.515333333333331</v>
      </c>
      <c r="W57" s="19">
        <v>1.1080497882917222</v>
      </c>
      <c r="X57" s="18">
        <v>68.983333333333334</v>
      </c>
      <c r="Y57" s="19">
        <v>4.9328828623166586E-2</v>
      </c>
      <c r="Z57" s="18">
        <v>75.23</v>
      </c>
      <c r="AA57" s="19">
        <v>0</v>
      </c>
      <c r="AB57" s="18">
        <v>79.655666666666676</v>
      </c>
      <c r="AC57" s="20">
        <v>0.92885000583157962</v>
      </c>
    </row>
    <row r="58" spans="1:29" x14ac:dyDescent="0.2">
      <c r="A58" s="12">
        <v>126</v>
      </c>
      <c r="B58" s="13">
        <v>144</v>
      </c>
      <c r="C58" s="13">
        <v>3</v>
      </c>
      <c r="D58" s="13">
        <v>15</v>
      </c>
      <c r="E58" s="17">
        <v>11.92</v>
      </c>
      <c r="F58" s="13">
        <v>135</v>
      </c>
      <c r="G58" s="18">
        <v>29.52</v>
      </c>
      <c r="H58" s="19">
        <v>0.70879686793890473</v>
      </c>
      <c r="I58" s="18">
        <v>37.072333333333333</v>
      </c>
      <c r="J58" s="19">
        <v>0.3658720176965346</v>
      </c>
      <c r="K58" s="18">
        <v>41.570333333333338</v>
      </c>
      <c r="L58" s="19">
        <v>1.5145264386379456</v>
      </c>
      <c r="M58" s="18">
        <v>47.69433333333334</v>
      </c>
      <c r="N58" s="20">
        <v>1.6705140925276065</v>
      </c>
      <c r="P58" s="12">
        <v>126</v>
      </c>
      <c r="Q58" s="13">
        <v>144</v>
      </c>
      <c r="R58" s="13">
        <v>3</v>
      </c>
      <c r="S58" s="13">
        <v>15</v>
      </c>
      <c r="T58" s="17">
        <v>11.85</v>
      </c>
      <c r="U58" s="13">
        <v>135</v>
      </c>
      <c r="V58" s="18">
        <v>29.86066666666667</v>
      </c>
      <c r="W58" s="19">
        <v>0.78317707661379732</v>
      </c>
      <c r="X58" s="18">
        <v>36.56066666666667</v>
      </c>
      <c r="Y58" s="19">
        <v>0.53481990738316165</v>
      </c>
      <c r="Z58" s="18">
        <v>41.628999999999998</v>
      </c>
      <c r="AA58" s="19">
        <v>0</v>
      </c>
      <c r="AB58" s="18">
        <v>46.558666666666674</v>
      </c>
      <c r="AC58" s="20">
        <v>1.1414781352848327</v>
      </c>
    </row>
    <row r="59" spans="1:29" x14ac:dyDescent="0.2">
      <c r="A59" s="12">
        <v>134</v>
      </c>
      <c r="B59" s="13">
        <v>144</v>
      </c>
      <c r="C59" s="13">
        <v>2</v>
      </c>
      <c r="D59" s="13">
        <v>9</v>
      </c>
      <c r="E59" s="17">
        <v>12.38</v>
      </c>
      <c r="F59" s="13">
        <v>139</v>
      </c>
      <c r="G59" s="18">
        <v>14.520666666666665</v>
      </c>
      <c r="H59" s="19">
        <v>1.1075162903241351</v>
      </c>
      <c r="I59" s="18">
        <v>21.843999999999998</v>
      </c>
      <c r="J59" s="19">
        <v>0.55117420113789806</v>
      </c>
      <c r="K59" s="18">
        <v>26.912333333333333</v>
      </c>
      <c r="L59" s="19">
        <v>0.5378162635448408</v>
      </c>
      <c r="M59" s="18">
        <v>37.850999999999999</v>
      </c>
      <c r="N59" s="20">
        <v>0.33771141526456905</v>
      </c>
      <c r="P59" s="12">
        <v>134</v>
      </c>
      <c r="Q59" s="13">
        <v>144</v>
      </c>
      <c r="R59" s="13">
        <v>2</v>
      </c>
      <c r="S59" s="13">
        <v>9</v>
      </c>
      <c r="T59" s="17">
        <v>12.24</v>
      </c>
      <c r="U59" s="13">
        <v>139</v>
      </c>
      <c r="V59" s="18">
        <v>15.365333333333334</v>
      </c>
      <c r="W59" s="19">
        <v>0.61807793467598637</v>
      </c>
      <c r="X59" s="18">
        <v>21.384333333333331</v>
      </c>
      <c r="Y59" s="19">
        <v>0.43235903290359667</v>
      </c>
      <c r="Z59" s="18">
        <v>27.314</v>
      </c>
      <c r="AA59" s="19">
        <v>0</v>
      </c>
      <c r="AB59" s="18">
        <v>37.085666666666661</v>
      </c>
      <c r="AC59" s="20">
        <v>0.4157455151091019</v>
      </c>
    </row>
    <row r="60" spans="1:29" x14ac:dyDescent="0.2">
      <c r="A60" s="12">
        <v>143</v>
      </c>
      <c r="B60" s="13">
        <v>152</v>
      </c>
      <c r="C60" s="13">
        <v>2</v>
      </c>
      <c r="D60" s="13">
        <v>8</v>
      </c>
      <c r="E60" s="17">
        <v>7.72</v>
      </c>
      <c r="F60" s="13">
        <v>147.5</v>
      </c>
      <c r="G60" s="18">
        <v>1.8460000000000001</v>
      </c>
      <c r="H60" s="19">
        <v>1.3522706829625493</v>
      </c>
      <c r="I60" s="18">
        <v>3.2223333333333333</v>
      </c>
      <c r="J60" s="19">
        <v>0.37890939990099659</v>
      </c>
      <c r="K60" s="18">
        <v>2.1850000000000001</v>
      </c>
      <c r="L60" s="19">
        <v>1.2532346149065625</v>
      </c>
      <c r="M60" s="18">
        <v>1.4063333333333332</v>
      </c>
      <c r="N60" s="20">
        <v>0.81212827394035136</v>
      </c>
      <c r="P60" s="12">
        <v>143</v>
      </c>
      <c r="Q60" s="13">
        <v>152</v>
      </c>
      <c r="R60" s="13">
        <v>2</v>
      </c>
      <c r="S60" s="13">
        <v>8</v>
      </c>
      <c r="T60" s="17">
        <v>7.79</v>
      </c>
      <c r="U60" s="13">
        <v>147.5</v>
      </c>
      <c r="V60" s="18">
        <v>2.1466666666666665</v>
      </c>
      <c r="W60" s="19">
        <v>0.33000202019583852</v>
      </c>
      <c r="X60" s="18">
        <v>3.1293333333333333</v>
      </c>
      <c r="Y60" s="19">
        <v>0.17234074774508001</v>
      </c>
      <c r="Z60" s="18">
        <v>3.1219999999999999</v>
      </c>
      <c r="AA60" s="19">
        <v>0</v>
      </c>
      <c r="AB60" s="18">
        <v>3.1056666666666666</v>
      </c>
      <c r="AC60" s="20">
        <v>0.16470984589068544</v>
      </c>
    </row>
    <row r="61" spans="1:29" x14ac:dyDescent="0.2">
      <c r="A61" s="12">
        <v>143</v>
      </c>
      <c r="B61" s="13">
        <v>154</v>
      </c>
      <c r="C61" s="13">
        <v>2</v>
      </c>
      <c r="D61" s="13">
        <v>10</v>
      </c>
      <c r="E61" s="17">
        <v>11.11</v>
      </c>
      <c r="F61" s="13">
        <v>148.5</v>
      </c>
      <c r="G61" s="18">
        <v>1.4749999999999999</v>
      </c>
      <c r="H61" s="19">
        <v>0.18629009635512048</v>
      </c>
      <c r="I61" s="18">
        <v>1.7953333333333334</v>
      </c>
      <c r="J61" s="19">
        <v>0.18887650286187893</v>
      </c>
      <c r="K61" s="18">
        <v>1.6036666666666666</v>
      </c>
      <c r="L61" s="19">
        <v>0.38309833376475688</v>
      </c>
      <c r="M61" s="18">
        <v>1.8369999999999997</v>
      </c>
      <c r="N61" s="20">
        <v>0.32145450689016791</v>
      </c>
      <c r="P61" s="12">
        <v>143</v>
      </c>
      <c r="Q61" s="13">
        <v>154</v>
      </c>
      <c r="R61" s="13">
        <v>2</v>
      </c>
      <c r="S61" s="13">
        <v>10</v>
      </c>
      <c r="T61" s="17">
        <v>11.04</v>
      </c>
      <c r="U61" s="13">
        <v>148.5</v>
      </c>
      <c r="V61" s="18">
        <v>1.391</v>
      </c>
      <c r="W61" s="19">
        <v>0.48350698030121614</v>
      </c>
      <c r="X61" s="18">
        <v>2.0853333333333333</v>
      </c>
      <c r="Y61" s="19">
        <v>0.45213419836740176</v>
      </c>
      <c r="Z61" s="18">
        <v>2.5840000000000001</v>
      </c>
      <c r="AA61" s="19">
        <v>0</v>
      </c>
      <c r="AB61" s="18">
        <v>2.6653333333333333</v>
      </c>
      <c r="AC61" s="20">
        <v>0.10082823678580001</v>
      </c>
    </row>
    <row r="62" spans="1:29" x14ac:dyDescent="0.2">
      <c r="A62" s="12">
        <v>143</v>
      </c>
      <c r="B62" s="13">
        <v>170</v>
      </c>
      <c r="C62" s="13">
        <v>5</v>
      </c>
      <c r="D62" s="13">
        <v>26</v>
      </c>
      <c r="E62" s="17">
        <v>10.16</v>
      </c>
      <c r="F62" s="13">
        <v>156.5</v>
      </c>
      <c r="G62" s="18">
        <v>0.98966666666666658</v>
      </c>
      <c r="H62" s="19">
        <v>2.7024680078279087E-2</v>
      </c>
      <c r="I62" s="18">
        <v>2.4126666666666665</v>
      </c>
      <c r="J62" s="19">
        <v>0.25495947390386053</v>
      </c>
      <c r="K62" s="18">
        <v>5.855666666666667</v>
      </c>
      <c r="L62" s="19">
        <v>0.24456560128794347</v>
      </c>
      <c r="M62" s="18">
        <v>10.766333333333334</v>
      </c>
      <c r="N62" s="20">
        <v>0.54015676736789353</v>
      </c>
      <c r="P62" s="12">
        <v>143</v>
      </c>
      <c r="Q62" s="13">
        <v>170</v>
      </c>
      <c r="R62" s="13">
        <v>5</v>
      </c>
      <c r="S62" s="13">
        <v>26</v>
      </c>
      <c r="T62" s="17">
        <v>10.199999999999999</v>
      </c>
      <c r="U62" s="13">
        <v>156.5</v>
      </c>
      <c r="V62" s="18">
        <v>1.6626666666666665</v>
      </c>
      <c r="W62" s="19">
        <v>0.4263828483104527</v>
      </c>
      <c r="X62" s="18">
        <v>3.4113333333333333</v>
      </c>
      <c r="Y62" s="19">
        <v>0.58628690360038893</v>
      </c>
      <c r="Z62" s="18">
        <v>6.6609999999999996</v>
      </c>
      <c r="AA62" s="19">
        <v>0</v>
      </c>
      <c r="AB62" s="18">
        <v>11.374666666666664</v>
      </c>
      <c r="AC62" s="20">
        <v>0.23673684405544776</v>
      </c>
    </row>
    <row r="63" spans="1:29" x14ac:dyDescent="0.2">
      <c r="A63" s="12">
        <v>144</v>
      </c>
      <c r="B63" s="13">
        <v>154</v>
      </c>
      <c r="C63" s="13">
        <v>2</v>
      </c>
      <c r="D63" s="13">
        <v>9</v>
      </c>
      <c r="E63" s="17">
        <v>10.94</v>
      </c>
      <c r="F63" s="13">
        <v>149</v>
      </c>
      <c r="G63" s="18">
        <v>2.63</v>
      </c>
      <c r="H63" s="19">
        <v>0.27156767112452851</v>
      </c>
      <c r="I63" s="18">
        <v>2.5673333333333335</v>
      </c>
      <c r="J63" s="19">
        <v>0.18750022222209051</v>
      </c>
      <c r="K63" s="18">
        <v>2.6366666666666667</v>
      </c>
      <c r="L63" s="19">
        <v>0.45303016823753978</v>
      </c>
      <c r="M63" s="18">
        <v>2.4906666666666664</v>
      </c>
      <c r="N63" s="20">
        <v>0.23410538937267827</v>
      </c>
      <c r="P63" s="12">
        <v>144</v>
      </c>
      <c r="Q63" s="13">
        <v>154</v>
      </c>
      <c r="R63" s="13">
        <v>2</v>
      </c>
      <c r="S63" s="13">
        <v>9</v>
      </c>
      <c r="T63" s="17">
        <v>10.8</v>
      </c>
      <c r="U63" s="13">
        <v>149</v>
      </c>
      <c r="V63" s="18">
        <v>3.8543333333333329</v>
      </c>
      <c r="W63" s="19">
        <v>1.1031157388657533</v>
      </c>
      <c r="X63" s="18">
        <v>3.6616666666666671</v>
      </c>
      <c r="Y63" s="19">
        <v>0.38679236462646632</v>
      </c>
      <c r="Z63" s="18">
        <v>2.048</v>
      </c>
      <c r="AA63" s="19">
        <v>0</v>
      </c>
      <c r="AB63" s="18">
        <v>2.66</v>
      </c>
      <c r="AC63" s="20">
        <v>0.29182357684052862</v>
      </c>
    </row>
    <row r="64" spans="1:29" x14ac:dyDescent="0.2">
      <c r="A64" s="12">
        <v>144</v>
      </c>
      <c r="B64" s="13">
        <v>170</v>
      </c>
      <c r="C64" s="13">
        <v>5</v>
      </c>
      <c r="D64" s="13">
        <v>25</v>
      </c>
      <c r="E64" s="17">
        <v>10.06</v>
      </c>
      <c r="F64" s="13">
        <v>157</v>
      </c>
      <c r="G64" s="18">
        <v>-7.6999999999999999E-2</v>
      </c>
      <c r="H64" s="19">
        <v>0.11204017136723775</v>
      </c>
      <c r="I64" s="18">
        <v>1.3543333333333332</v>
      </c>
      <c r="J64" s="19">
        <v>6.1370459777757326E-2</v>
      </c>
      <c r="K64" s="18">
        <v>4.4653333333333336</v>
      </c>
      <c r="L64" s="19">
        <v>0.17679460776090811</v>
      </c>
      <c r="M64" s="18">
        <v>9.8823333333333334</v>
      </c>
      <c r="N64" s="20">
        <v>0.38569201875762638</v>
      </c>
      <c r="P64" s="12">
        <v>144</v>
      </c>
      <c r="Q64" s="13">
        <v>170</v>
      </c>
      <c r="R64" s="13">
        <v>5</v>
      </c>
      <c r="S64" s="13">
        <v>25</v>
      </c>
      <c r="T64" s="17">
        <v>9.84</v>
      </c>
      <c r="U64" s="13">
        <v>157</v>
      </c>
      <c r="V64" s="18">
        <v>0.19433333333333333</v>
      </c>
      <c r="W64" s="19">
        <v>0.20063482582376704</v>
      </c>
      <c r="X64" s="18">
        <v>1.5946666666666667</v>
      </c>
      <c r="Y64" s="19">
        <v>0.11402338941345908</v>
      </c>
      <c r="Z64" s="18">
        <v>5.2590000000000003</v>
      </c>
      <c r="AA64" s="19">
        <v>0</v>
      </c>
      <c r="AB64" s="18">
        <v>10.017666666666667</v>
      </c>
      <c r="AC64" s="20">
        <v>0.51550978005594883</v>
      </c>
    </row>
    <row r="65" spans="1:29" x14ac:dyDescent="0.2">
      <c r="A65" s="12">
        <v>145</v>
      </c>
      <c r="B65" s="13">
        <v>154</v>
      </c>
      <c r="C65" s="13">
        <v>2</v>
      </c>
      <c r="D65" s="13">
        <v>8</v>
      </c>
      <c r="E65" s="17">
        <v>10.74</v>
      </c>
      <c r="F65" s="13">
        <v>149.5</v>
      </c>
      <c r="G65" s="18">
        <v>1.8229999999999997</v>
      </c>
      <c r="H65" s="19">
        <v>0.60713507558038582</v>
      </c>
      <c r="I65" s="18">
        <v>2.6433333333333331</v>
      </c>
      <c r="J65" s="19">
        <v>0.18335030224500126</v>
      </c>
      <c r="K65" s="18">
        <v>1.9696666666666669</v>
      </c>
      <c r="L65" s="19">
        <v>0.6640815712947723</v>
      </c>
      <c r="M65" s="18">
        <v>2.4580000000000002</v>
      </c>
      <c r="N65" s="20">
        <v>0.83239233538037771</v>
      </c>
      <c r="P65" s="12">
        <v>145</v>
      </c>
      <c r="Q65" s="13">
        <v>154</v>
      </c>
      <c r="R65" s="13">
        <v>2</v>
      </c>
      <c r="S65" s="13">
        <v>8</v>
      </c>
      <c r="T65" s="17">
        <v>10.5</v>
      </c>
      <c r="U65" s="13">
        <v>149.5</v>
      </c>
      <c r="V65" s="18">
        <v>1.9266666666666667</v>
      </c>
      <c r="W65" s="19">
        <v>0.51950008020531913</v>
      </c>
      <c r="X65" s="18">
        <v>2.2250000000000001</v>
      </c>
      <c r="Y65" s="19">
        <v>0.49482117982155865</v>
      </c>
      <c r="Z65" s="18">
        <v>3.0590000000000002</v>
      </c>
      <c r="AA65" s="19">
        <v>0</v>
      </c>
      <c r="AB65" s="18">
        <v>2.4570000000000003</v>
      </c>
      <c r="AC65" s="20">
        <v>0.40996219337885403</v>
      </c>
    </row>
    <row r="66" spans="1:29" x14ac:dyDescent="0.2">
      <c r="A66" s="12">
        <v>145</v>
      </c>
      <c r="B66" s="13">
        <v>166</v>
      </c>
      <c r="C66" s="13">
        <v>4</v>
      </c>
      <c r="D66" s="13">
        <v>20</v>
      </c>
      <c r="E66" s="17">
        <v>9.06</v>
      </c>
      <c r="F66" s="13">
        <v>155.5</v>
      </c>
      <c r="G66" s="18">
        <v>49.138666666666666</v>
      </c>
      <c r="H66" s="19">
        <v>0.36312165087382631</v>
      </c>
      <c r="I66" s="18">
        <v>52.152333333333331</v>
      </c>
      <c r="J66" s="19">
        <v>0.47775551627724233</v>
      </c>
      <c r="K66" s="18">
        <v>57.455666666666673</v>
      </c>
      <c r="L66" s="19">
        <v>0.71063164391499889</v>
      </c>
      <c r="M66" s="18">
        <v>65.909666666666666</v>
      </c>
      <c r="N66" s="20">
        <v>1.3694909029757507</v>
      </c>
      <c r="P66" s="12">
        <v>145</v>
      </c>
      <c r="Q66" s="13">
        <v>166</v>
      </c>
      <c r="R66" s="13">
        <v>4</v>
      </c>
      <c r="S66" s="13">
        <v>20</v>
      </c>
      <c r="T66" s="17">
        <v>8.9600000000000009</v>
      </c>
      <c r="U66" s="13">
        <v>155.5</v>
      </c>
      <c r="V66" s="18">
        <v>49.38</v>
      </c>
      <c r="W66" s="19">
        <v>0.53258520445089319</v>
      </c>
      <c r="X66" s="18">
        <v>53.198666666666668</v>
      </c>
      <c r="Y66" s="19">
        <v>0.76242398528202693</v>
      </c>
      <c r="Z66" s="18">
        <v>59.908000000000001</v>
      </c>
      <c r="AA66" s="19">
        <v>0</v>
      </c>
      <c r="AB66" s="18">
        <v>66.217333333333329</v>
      </c>
      <c r="AC66" s="20">
        <v>0.34076433694466046</v>
      </c>
    </row>
    <row r="67" spans="1:29" x14ac:dyDescent="0.2">
      <c r="A67" s="12">
        <v>145</v>
      </c>
      <c r="B67" s="13">
        <v>170</v>
      </c>
      <c r="C67" s="13">
        <v>4</v>
      </c>
      <c r="D67" s="13">
        <v>24</v>
      </c>
      <c r="E67" s="17">
        <v>9.5</v>
      </c>
      <c r="F67" s="13">
        <v>157.5</v>
      </c>
      <c r="G67" s="18">
        <v>0.93599999999999994</v>
      </c>
      <c r="H67" s="19">
        <v>5.7818682101895051E-2</v>
      </c>
      <c r="I67" s="18">
        <v>2.2536666666666667</v>
      </c>
      <c r="J67" s="19">
        <v>3.8083242158898814E-2</v>
      </c>
      <c r="K67" s="18">
        <v>5.6960000000000006</v>
      </c>
      <c r="L67" s="19">
        <v>0.25335942848056792</v>
      </c>
      <c r="M67" s="18">
        <v>11.358666666666666</v>
      </c>
      <c r="N67" s="20">
        <v>0.3737784548811417</v>
      </c>
      <c r="P67" s="12">
        <v>145</v>
      </c>
      <c r="Q67" s="13">
        <v>170</v>
      </c>
      <c r="R67" s="13">
        <v>4</v>
      </c>
      <c r="S67" s="13">
        <v>24</v>
      </c>
      <c r="T67" s="17">
        <v>9.5</v>
      </c>
      <c r="U67" s="13">
        <v>157.5</v>
      </c>
      <c r="V67" s="18">
        <v>1.7009999999999998</v>
      </c>
      <c r="W67" s="19">
        <v>0.30894821572554898</v>
      </c>
      <c r="X67" s="18">
        <v>3.4026666666666667</v>
      </c>
      <c r="Y67" s="19">
        <v>0.10531065156636971</v>
      </c>
      <c r="Z67" s="18">
        <v>6.7</v>
      </c>
      <c r="AA67" s="19">
        <v>0</v>
      </c>
      <c r="AB67" s="18">
        <v>12.507666666666665</v>
      </c>
      <c r="AC67" s="20">
        <v>0.38834177387107538</v>
      </c>
    </row>
    <row r="68" spans="1:29" x14ac:dyDescent="0.2">
      <c r="A68" s="12">
        <v>145</v>
      </c>
      <c r="B68" s="13">
        <v>170</v>
      </c>
      <c r="C68" s="13">
        <v>5</v>
      </c>
      <c r="D68" s="13">
        <v>24</v>
      </c>
      <c r="E68" s="17">
        <v>9.5299999999999994</v>
      </c>
      <c r="F68" s="13">
        <v>157.5</v>
      </c>
      <c r="G68" s="18">
        <v>1.0596666666666665</v>
      </c>
      <c r="H68" s="19">
        <v>7.4473709007496905E-2</v>
      </c>
      <c r="I68" s="18">
        <v>2.7589999999999999</v>
      </c>
      <c r="J68" s="19">
        <v>0.3512733977972145</v>
      </c>
      <c r="K68" s="18">
        <v>6.1980000000000004</v>
      </c>
      <c r="L68" s="19">
        <v>0.25960161786861019</v>
      </c>
      <c r="M68" s="18">
        <v>11.693333333333333</v>
      </c>
      <c r="N68" s="20">
        <v>0.51955782482158097</v>
      </c>
      <c r="P68" s="12">
        <v>145</v>
      </c>
      <c r="Q68" s="13">
        <v>170</v>
      </c>
      <c r="R68" s="13">
        <v>5</v>
      </c>
      <c r="S68" s="13">
        <v>24</v>
      </c>
      <c r="T68" s="17">
        <v>9.26</v>
      </c>
      <c r="U68" s="13">
        <v>157.5</v>
      </c>
      <c r="V68" s="18">
        <v>1.7003333333333333</v>
      </c>
      <c r="W68" s="19">
        <v>0.19179763641227005</v>
      </c>
      <c r="X68" s="18">
        <v>3.6983333333333328</v>
      </c>
      <c r="Y68" s="19">
        <v>0.34436221240625881</v>
      </c>
      <c r="Z68" s="18">
        <v>7.4329999999999998</v>
      </c>
      <c r="AA68" s="19">
        <v>0</v>
      </c>
      <c r="AB68" s="18">
        <v>13.063000000000001</v>
      </c>
      <c r="AC68" s="20">
        <v>0.13895682782792701</v>
      </c>
    </row>
    <row r="69" spans="1:29" x14ac:dyDescent="0.2">
      <c r="A69" s="12">
        <v>146</v>
      </c>
      <c r="B69" s="13">
        <v>153</v>
      </c>
      <c r="C69" s="13">
        <v>2</v>
      </c>
      <c r="D69" s="13">
        <v>6</v>
      </c>
      <c r="E69" s="17">
        <v>5.91</v>
      </c>
      <c r="F69" s="13">
        <v>149.5</v>
      </c>
      <c r="G69" s="18">
        <v>2.5933333333333337</v>
      </c>
      <c r="H69" s="19">
        <v>0.38395876514715721</v>
      </c>
      <c r="I69" s="18">
        <v>3.0790000000000002</v>
      </c>
      <c r="J69" s="19">
        <v>0.27751216189565459</v>
      </c>
      <c r="K69" s="18">
        <v>2.9643333333333337</v>
      </c>
      <c r="L69" s="19">
        <v>0.32002551981573801</v>
      </c>
      <c r="M69" s="18">
        <v>2.7850000000000001</v>
      </c>
      <c r="N69" s="20">
        <v>0.67353470586154551</v>
      </c>
      <c r="P69" s="12">
        <v>146</v>
      </c>
      <c r="Q69" s="13">
        <v>153</v>
      </c>
      <c r="R69" s="13">
        <v>2</v>
      </c>
      <c r="S69" s="13">
        <v>6</v>
      </c>
      <c r="T69" s="17">
        <v>6.77</v>
      </c>
      <c r="U69" s="13">
        <v>149.5</v>
      </c>
      <c r="V69" s="18">
        <v>2.6796666666666664</v>
      </c>
      <c r="W69" s="19">
        <v>0.32127454510641407</v>
      </c>
      <c r="X69" s="18">
        <v>2.83</v>
      </c>
      <c r="Y69" s="19">
        <v>0.17622996340009842</v>
      </c>
      <c r="Z69" s="18">
        <v>2.9359999999999999</v>
      </c>
      <c r="AA69" s="19">
        <v>0</v>
      </c>
      <c r="AB69" s="18">
        <v>3.0206666666666666</v>
      </c>
      <c r="AC69" s="20">
        <v>0.36662287617295963</v>
      </c>
    </row>
    <row r="70" spans="1:29" x14ac:dyDescent="0.2">
      <c r="A70" s="12">
        <v>146</v>
      </c>
      <c r="B70" s="13">
        <v>154</v>
      </c>
      <c r="C70" s="13">
        <v>2</v>
      </c>
      <c r="D70" s="13">
        <v>7</v>
      </c>
      <c r="E70" s="17">
        <v>10.01</v>
      </c>
      <c r="F70" s="13">
        <v>150</v>
      </c>
      <c r="G70" s="18">
        <v>2.8186666666666667</v>
      </c>
      <c r="H70" s="19">
        <v>0.56138251961860652</v>
      </c>
      <c r="I70" s="18">
        <v>2.8006666666666669</v>
      </c>
      <c r="J70" s="19">
        <v>0.31978795057558584</v>
      </c>
      <c r="K70" s="18">
        <v>3.2363333333333331</v>
      </c>
      <c r="L70" s="19">
        <v>0.63401288104685471</v>
      </c>
      <c r="M70" s="18">
        <v>3.297333333333333</v>
      </c>
      <c r="N70" s="20">
        <v>0.57560605741543081</v>
      </c>
      <c r="P70" s="12">
        <v>146</v>
      </c>
      <c r="Q70" s="13">
        <v>154</v>
      </c>
      <c r="R70" s="13">
        <v>2</v>
      </c>
      <c r="S70" s="13">
        <v>7</v>
      </c>
      <c r="T70" s="17">
        <v>10.06</v>
      </c>
      <c r="U70" s="13">
        <v>150</v>
      </c>
      <c r="V70" s="18">
        <v>2.0533333333333332</v>
      </c>
      <c r="W70" s="19">
        <v>0.13282444554122308</v>
      </c>
      <c r="X70" s="18">
        <v>2.7536666666666663</v>
      </c>
      <c r="Y70" s="19">
        <v>0.16554858300007691</v>
      </c>
      <c r="Z70" s="18">
        <v>3.165</v>
      </c>
      <c r="AA70" s="19">
        <v>0</v>
      </c>
      <c r="AB70" s="18">
        <v>3.5683333333333334</v>
      </c>
      <c r="AC70" s="20">
        <v>0.37636462816440847</v>
      </c>
    </row>
    <row r="71" spans="1:29" x14ac:dyDescent="0.2">
      <c r="A71" s="12">
        <v>147</v>
      </c>
      <c r="B71" s="13">
        <v>152</v>
      </c>
      <c r="C71" s="13">
        <v>1</v>
      </c>
      <c r="D71" s="13">
        <v>4</v>
      </c>
      <c r="E71" s="17">
        <v>5.64</v>
      </c>
      <c r="F71" s="13">
        <v>149.5</v>
      </c>
      <c r="G71" s="18">
        <v>4.2823333333333329</v>
      </c>
      <c r="H71" s="19">
        <v>0.10836204747665722</v>
      </c>
      <c r="I71" s="18">
        <v>4.3780000000000001</v>
      </c>
      <c r="J71" s="19">
        <v>6.4953829756220063E-2</v>
      </c>
      <c r="K71" s="18">
        <v>5.1023333333333332</v>
      </c>
      <c r="L71" s="19">
        <v>0.30349354743278045</v>
      </c>
      <c r="M71" s="18">
        <v>4.7133333333333338</v>
      </c>
      <c r="N71" s="20">
        <v>0.39365128392186571</v>
      </c>
      <c r="P71" s="12">
        <v>147</v>
      </c>
      <c r="Q71" s="13">
        <v>152</v>
      </c>
      <c r="R71" s="13">
        <v>1</v>
      </c>
      <c r="S71" s="13">
        <v>4</v>
      </c>
      <c r="T71" s="17">
        <v>6.57</v>
      </c>
      <c r="U71" s="13">
        <v>149.5</v>
      </c>
      <c r="V71" s="18">
        <v>7.9776666666666669</v>
      </c>
      <c r="W71" s="19">
        <v>2.0251479781322943</v>
      </c>
      <c r="X71" s="18">
        <v>5.6726666666666672</v>
      </c>
      <c r="Y71" s="19">
        <v>0.96240861037988246</v>
      </c>
      <c r="Z71" s="18">
        <v>4.625</v>
      </c>
      <c r="AA71" s="19">
        <v>0</v>
      </c>
      <c r="AB71" s="18">
        <v>7.2763333333333335</v>
      </c>
      <c r="AC71" s="20">
        <v>2.8713969306477534</v>
      </c>
    </row>
    <row r="72" spans="1:29" x14ac:dyDescent="0.2">
      <c r="A72" s="12">
        <v>153</v>
      </c>
      <c r="B72" s="13">
        <v>166</v>
      </c>
      <c r="C72" s="13">
        <v>2</v>
      </c>
      <c r="D72" s="13">
        <v>12</v>
      </c>
      <c r="E72" s="17">
        <v>5.23</v>
      </c>
      <c r="F72" s="13">
        <v>159.5</v>
      </c>
      <c r="G72" s="18">
        <v>2.6890000000000001</v>
      </c>
      <c r="H72" s="19">
        <v>0.19054920624342686</v>
      </c>
      <c r="I72" s="18">
        <v>5.1466666666666665</v>
      </c>
      <c r="J72" s="19">
        <v>1.0474857198708398</v>
      </c>
      <c r="K72" s="18">
        <v>11.803666666666667</v>
      </c>
      <c r="L72" s="19">
        <v>0.25748268550202247</v>
      </c>
      <c r="M72" s="18">
        <v>19.151</v>
      </c>
      <c r="N72" s="20">
        <v>0.21354624791833707</v>
      </c>
      <c r="P72" s="12">
        <v>153</v>
      </c>
      <c r="Q72" s="13">
        <v>166</v>
      </c>
      <c r="R72" s="13">
        <v>2</v>
      </c>
      <c r="S72" s="13">
        <v>12</v>
      </c>
      <c r="T72" s="17">
        <v>6.5</v>
      </c>
      <c r="U72" s="13">
        <v>159.5</v>
      </c>
      <c r="V72" s="18">
        <v>2.7509999999999999</v>
      </c>
      <c r="W72" s="19">
        <v>0.31980775475275758</v>
      </c>
      <c r="X72" s="18">
        <v>5.2379999999999995</v>
      </c>
      <c r="Y72" s="19">
        <v>0.62426036234891591</v>
      </c>
      <c r="Z72" s="18">
        <v>11.061999999999999</v>
      </c>
      <c r="AA72" s="19">
        <v>0</v>
      </c>
      <c r="AB72" s="18">
        <v>18.036666666666665</v>
      </c>
      <c r="AC72" s="20">
        <v>0.18770277923710413</v>
      </c>
    </row>
    <row r="73" spans="1:29" x14ac:dyDescent="0.2">
      <c r="A73" s="12">
        <v>153</v>
      </c>
      <c r="B73" s="13">
        <v>170</v>
      </c>
      <c r="C73" s="13">
        <v>3</v>
      </c>
      <c r="D73" s="13">
        <v>16</v>
      </c>
      <c r="E73" s="17">
        <v>7.82</v>
      </c>
      <c r="F73" s="13">
        <v>161.5</v>
      </c>
      <c r="G73" s="18">
        <v>1.7053333333333331</v>
      </c>
      <c r="H73" s="19">
        <v>3.8109491381194481E-2</v>
      </c>
      <c r="I73" s="18">
        <v>3.6813333333333333</v>
      </c>
      <c r="J73" s="19">
        <v>0.15734781006843829</v>
      </c>
      <c r="K73" s="18">
        <v>8.6006666666666671</v>
      </c>
      <c r="L73" s="19">
        <v>0.2722027430672459</v>
      </c>
      <c r="M73" s="18">
        <v>16.012</v>
      </c>
      <c r="N73" s="20">
        <v>0.65400917424757976</v>
      </c>
      <c r="P73" s="12">
        <v>153</v>
      </c>
      <c r="Q73" s="13">
        <v>170</v>
      </c>
      <c r="R73" s="13">
        <v>3</v>
      </c>
      <c r="S73" s="13">
        <v>16</v>
      </c>
      <c r="T73" s="17">
        <v>7.69</v>
      </c>
      <c r="U73" s="13">
        <v>161.5</v>
      </c>
      <c r="V73" s="18">
        <v>1.9463333333333335</v>
      </c>
      <c r="W73" s="19">
        <v>0.23020063712625424</v>
      </c>
      <c r="X73" s="18">
        <v>4.1956666666666669</v>
      </c>
      <c r="Y73" s="19">
        <v>3.3201405592735635E-2</v>
      </c>
      <c r="Z73" s="18">
        <v>8.2490000000000006</v>
      </c>
      <c r="AA73" s="19">
        <v>0</v>
      </c>
      <c r="AB73" s="18">
        <v>15.326000000000001</v>
      </c>
      <c r="AC73" s="20">
        <v>0.24405532159737878</v>
      </c>
    </row>
    <row r="74" spans="1:29" x14ac:dyDescent="0.2">
      <c r="A74" s="12">
        <v>153</v>
      </c>
      <c r="B74" s="13">
        <v>170</v>
      </c>
      <c r="C74" s="13">
        <v>4</v>
      </c>
      <c r="D74" s="13">
        <v>16</v>
      </c>
      <c r="E74" s="17">
        <v>7.89</v>
      </c>
      <c r="F74" s="13">
        <v>161.5</v>
      </c>
      <c r="G74" s="18">
        <v>1.8913333333333331</v>
      </c>
      <c r="H74" s="19">
        <v>3.4239353576452559E-2</v>
      </c>
      <c r="I74" s="18">
        <v>3.794</v>
      </c>
      <c r="J74" s="19">
        <v>0.13111445381802886</v>
      </c>
      <c r="K74" s="18">
        <v>8.6736666666666675</v>
      </c>
      <c r="L74" s="19">
        <v>0.35399482105439506</v>
      </c>
      <c r="M74" s="18">
        <v>16.254999999999999</v>
      </c>
      <c r="N74" s="20">
        <v>0.76473720976555148</v>
      </c>
      <c r="P74" s="12">
        <v>153</v>
      </c>
      <c r="Q74" s="13">
        <v>170</v>
      </c>
      <c r="R74" s="13">
        <v>4</v>
      </c>
      <c r="S74" s="13">
        <v>16</v>
      </c>
      <c r="T74" s="17">
        <v>7.92</v>
      </c>
      <c r="U74" s="13">
        <v>161.5</v>
      </c>
      <c r="V74" s="18">
        <v>2.1579999999999999</v>
      </c>
      <c r="W74" s="19">
        <v>0.34682704623486404</v>
      </c>
      <c r="X74" s="18">
        <v>3.9783333333333335</v>
      </c>
      <c r="Y74" s="19">
        <v>0.45375029843883652</v>
      </c>
      <c r="Z74" s="18">
        <v>8.7460000000000004</v>
      </c>
      <c r="AA74" s="19">
        <v>0</v>
      </c>
      <c r="AB74" s="18">
        <v>15.388666666666667</v>
      </c>
      <c r="AC74" s="20">
        <v>6.4469631093509658E-2</v>
      </c>
    </row>
    <row r="75" spans="1:29" x14ac:dyDescent="0.2">
      <c r="A75" s="12">
        <v>154</v>
      </c>
      <c r="B75" s="13">
        <v>166</v>
      </c>
      <c r="C75" s="13">
        <v>3</v>
      </c>
      <c r="D75" s="13">
        <v>11</v>
      </c>
      <c r="E75" s="17">
        <v>4.8600000000000003</v>
      </c>
      <c r="F75" s="13">
        <v>160</v>
      </c>
      <c r="G75" s="18">
        <v>3.9086666666666665</v>
      </c>
      <c r="H75" s="19">
        <v>0.26217233517923544</v>
      </c>
      <c r="I75" s="18">
        <v>5.5826666666666673</v>
      </c>
      <c r="J75" s="19">
        <v>0.15879021800266355</v>
      </c>
      <c r="K75" s="18">
        <v>12.761666666666665</v>
      </c>
      <c r="L75" s="19">
        <v>0.602760593713071</v>
      </c>
      <c r="M75" s="18">
        <v>21.589333333333332</v>
      </c>
      <c r="N75" s="20">
        <v>0.77746789858703058</v>
      </c>
      <c r="P75" s="12">
        <v>154</v>
      </c>
      <c r="Q75" s="13">
        <v>166</v>
      </c>
      <c r="R75" s="13">
        <v>3</v>
      </c>
      <c r="S75" s="13">
        <v>11</v>
      </c>
      <c r="T75" s="17">
        <v>5.13</v>
      </c>
      <c r="U75" s="13">
        <v>160</v>
      </c>
      <c r="V75" s="18">
        <v>6.5150000000000006</v>
      </c>
      <c r="W75" s="19">
        <v>0.31203044723231704</v>
      </c>
      <c r="X75" s="18">
        <v>9.5129999999999999</v>
      </c>
      <c r="Y75" s="19">
        <v>0.10205880657738442</v>
      </c>
      <c r="Z75" s="18">
        <v>18.728999999999999</v>
      </c>
      <c r="AA75" s="19">
        <v>0</v>
      </c>
      <c r="AB75" s="18">
        <v>28.273</v>
      </c>
      <c r="AC75" s="20">
        <v>2.6368828187843314</v>
      </c>
    </row>
    <row r="76" spans="1:29" x14ac:dyDescent="0.2">
      <c r="A76" s="12">
        <v>154</v>
      </c>
      <c r="B76" s="13">
        <v>170</v>
      </c>
      <c r="C76" s="13">
        <v>3</v>
      </c>
      <c r="D76" s="13">
        <v>15</v>
      </c>
      <c r="E76" s="17">
        <v>7.08</v>
      </c>
      <c r="F76" s="13">
        <v>162</v>
      </c>
      <c r="G76" s="18">
        <v>1.4323333333333332</v>
      </c>
      <c r="H76" s="19">
        <v>7.9355739132928052E-2</v>
      </c>
      <c r="I76" s="18">
        <v>3.3656666666666664</v>
      </c>
      <c r="J76" s="19">
        <v>1.0692676621563729E-2</v>
      </c>
      <c r="K76" s="18">
        <v>8.5123333333333324</v>
      </c>
      <c r="L76" s="19">
        <v>0.25923991462221541</v>
      </c>
      <c r="M76" s="18">
        <v>16.045666666666666</v>
      </c>
      <c r="N76" s="20">
        <v>1.0346508267687864</v>
      </c>
      <c r="P76" s="12">
        <v>154</v>
      </c>
      <c r="Q76" s="13">
        <v>170</v>
      </c>
      <c r="R76" s="13">
        <v>3</v>
      </c>
      <c r="S76" s="13">
        <v>15</v>
      </c>
      <c r="T76" s="17">
        <v>7.38</v>
      </c>
      <c r="U76" s="13">
        <v>162</v>
      </c>
      <c r="V76" s="18">
        <v>1.6716666666666666</v>
      </c>
      <c r="W76" s="19">
        <v>0.34151183483641262</v>
      </c>
      <c r="X76" s="18">
        <v>3.4226666666666667</v>
      </c>
      <c r="Y76" s="19">
        <v>0.42749775827872089</v>
      </c>
      <c r="Z76" s="18">
        <v>8.4049999999999994</v>
      </c>
      <c r="AA76" s="19">
        <v>0</v>
      </c>
      <c r="AB76" s="18">
        <v>14.802666666666667</v>
      </c>
      <c r="AC76" s="20">
        <v>2.4937590768422861</v>
      </c>
    </row>
    <row r="77" spans="1:29" x14ac:dyDescent="0.2">
      <c r="A77" s="12">
        <v>154</v>
      </c>
      <c r="B77" s="13">
        <v>170</v>
      </c>
      <c r="C77" s="13">
        <v>4</v>
      </c>
      <c r="D77" s="13">
        <v>15</v>
      </c>
      <c r="E77" s="17">
        <v>7.01</v>
      </c>
      <c r="F77" s="13">
        <v>162</v>
      </c>
      <c r="G77" s="18">
        <v>1.141</v>
      </c>
      <c r="H77" s="19">
        <v>1.9313207915827874E-2</v>
      </c>
      <c r="I77" s="18">
        <v>3.129</v>
      </c>
      <c r="J77" s="19">
        <v>0.18665208276362732</v>
      </c>
      <c r="K77" s="18">
        <v>8.493666666666666</v>
      </c>
      <c r="L77" s="19">
        <v>0.41380470433929722</v>
      </c>
      <c r="M77" s="18">
        <v>15.923</v>
      </c>
      <c r="N77" s="20">
        <v>0.31970455110930113</v>
      </c>
      <c r="P77" s="12">
        <v>154</v>
      </c>
      <c r="Q77" s="13">
        <v>170</v>
      </c>
      <c r="R77" s="13">
        <v>4</v>
      </c>
      <c r="S77" s="13">
        <v>15</v>
      </c>
      <c r="T77" s="17">
        <v>7.32</v>
      </c>
      <c r="U77" s="13">
        <v>162</v>
      </c>
      <c r="V77" s="18">
        <v>2.1153333333333335</v>
      </c>
      <c r="W77" s="19">
        <v>0.69733588272319225</v>
      </c>
      <c r="X77" s="18">
        <v>3.3650000000000002</v>
      </c>
      <c r="Y77" s="19">
        <v>0.38466478913464386</v>
      </c>
      <c r="Z77" s="18">
        <v>8.57</v>
      </c>
      <c r="AA77" s="19">
        <v>0</v>
      </c>
      <c r="AB77" s="18">
        <v>15.003666666666668</v>
      </c>
      <c r="AC77" s="20">
        <v>0.48611246983937079</v>
      </c>
    </row>
    <row r="78" spans="1:29" x14ac:dyDescent="0.2">
      <c r="A78" s="12">
        <v>155</v>
      </c>
      <c r="B78" s="13">
        <v>166</v>
      </c>
      <c r="C78" s="13">
        <v>2</v>
      </c>
      <c r="D78" s="13">
        <v>10</v>
      </c>
      <c r="E78" s="17">
        <v>4.79</v>
      </c>
      <c r="F78" s="13">
        <v>160.5</v>
      </c>
      <c r="G78" s="18">
        <v>3.5763333333333338</v>
      </c>
      <c r="H78" s="19">
        <v>0.34855320014788749</v>
      </c>
      <c r="I78" s="18">
        <v>6.1280000000000001</v>
      </c>
      <c r="J78" s="19">
        <v>0.36866380348496391</v>
      </c>
      <c r="K78" s="18">
        <v>13.525</v>
      </c>
      <c r="L78" s="19">
        <v>1.258759309796754</v>
      </c>
      <c r="M78" s="18">
        <v>21.596333333333334</v>
      </c>
      <c r="N78" s="20">
        <v>1.1741483438362179</v>
      </c>
      <c r="P78" s="12">
        <v>155</v>
      </c>
      <c r="Q78" s="13">
        <v>166</v>
      </c>
      <c r="R78" s="13">
        <v>2</v>
      </c>
      <c r="S78" s="13">
        <v>10</v>
      </c>
      <c r="T78" s="17">
        <v>4.76</v>
      </c>
      <c r="U78" s="13">
        <v>160.5</v>
      </c>
      <c r="V78" s="18">
        <v>3.8520000000000003</v>
      </c>
      <c r="W78" s="19">
        <v>0.57082133807348157</v>
      </c>
      <c r="X78" s="18">
        <v>6.937666666666666</v>
      </c>
      <c r="Y78" s="19">
        <v>0.51851165207093763</v>
      </c>
      <c r="Z78" s="18">
        <v>13.352</v>
      </c>
      <c r="AA78" s="19">
        <v>0</v>
      </c>
      <c r="AB78" s="18">
        <v>19.744666666666664</v>
      </c>
      <c r="AC78" s="20">
        <v>0.4315047315306445</v>
      </c>
    </row>
    <row r="79" spans="1:29" x14ac:dyDescent="0.2">
      <c r="A79" s="12">
        <v>155</v>
      </c>
      <c r="B79" s="13">
        <v>170</v>
      </c>
      <c r="C79" s="13">
        <v>3</v>
      </c>
      <c r="D79" s="13">
        <v>14</v>
      </c>
      <c r="E79" s="17">
        <v>5.37</v>
      </c>
      <c r="F79" s="13">
        <v>162.5</v>
      </c>
      <c r="G79" s="18">
        <v>1.9606666666666666</v>
      </c>
      <c r="H79" s="19">
        <v>0.30773419266200003</v>
      </c>
      <c r="I79" s="18">
        <v>3.8026666666666666</v>
      </c>
      <c r="J79" s="19">
        <v>0.24020061060149978</v>
      </c>
      <c r="K79" s="18">
        <v>9.0129999999999999</v>
      </c>
      <c r="L79" s="19">
        <v>0.16861791126686415</v>
      </c>
      <c r="M79" s="18">
        <v>16.494</v>
      </c>
      <c r="N79" s="20">
        <v>0.91903590789478951</v>
      </c>
      <c r="P79" s="12">
        <v>155</v>
      </c>
      <c r="Q79" s="13">
        <v>170</v>
      </c>
      <c r="R79" s="13">
        <v>3</v>
      </c>
      <c r="S79" s="13">
        <v>14</v>
      </c>
      <c r="T79" s="17">
        <v>6.57</v>
      </c>
      <c r="U79" s="13">
        <v>162.5</v>
      </c>
      <c r="V79" s="18">
        <v>2.1789999999999998</v>
      </c>
      <c r="W79" s="19">
        <v>0.55220738857787854</v>
      </c>
      <c r="X79" s="18">
        <v>3.9186666666666667</v>
      </c>
      <c r="Y79" s="19">
        <v>9.7006872608765629E-2</v>
      </c>
      <c r="Z79" s="18">
        <v>9.0009999999999994</v>
      </c>
      <c r="AA79" s="19">
        <v>0</v>
      </c>
      <c r="AB79" s="18">
        <v>16.702666666666669</v>
      </c>
      <c r="AC79" s="20">
        <v>1.5934655105565778</v>
      </c>
    </row>
    <row r="80" spans="1:29" x14ac:dyDescent="0.2">
      <c r="A80" s="12">
        <v>155</v>
      </c>
      <c r="B80" s="13">
        <v>170</v>
      </c>
      <c r="C80" s="13">
        <v>4</v>
      </c>
      <c r="D80" s="13">
        <v>14</v>
      </c>
      <c r="E80" s="17">
        <v>5.37</v>
      </c>
      <c r="F80" s="13">
        <v>162.5</v>
      </c>
      <c r="G80" s="18">
        <v>2.0649999999999999</v>
      </c>
      <c r="H80" s="19">
        <v>0.27047365860652678</v>
      </c>
      <c r="I80" s="18">
        <v>3.9686666666666661</v>
      </c>
      <c r="J80" s="19">
        <v>0.11437802819306389</v>
      </c>
      <c r="K80" s="18">
        <v>9.6479999999999997</v>
      </c>
      <c r="L80" s="19">
        <v>0.87695153799967762</v>
      </c>
      <c r="M80" s="18">
        <v>17.718666666666667</v>
      </c>
      <c r="N80" s="20">
        <v>1.3303895419512795</v>
      </c>
      <c r="P80" s="12">
        <v>155</v>
      </c>
      <c r="Q80" s="13">
        <v>170</v>
      </c>
      <c r="R80" s="13">
        <v>4</v>
      </c>
      <c r="S80" s="13">
        <v>14</v>
      </c>
      <c r="T80" s="17">
        <v>6.57</v>
      </c>
      <c r="U80" s="13">
        <v>162.5</v>
      </c>
      <c r="V80" s="18">
        <v>2.4090000000000003</v>
      </c>
      <c r="W80" s="19">
        <v>0.48210268615721352</v>
      </c>
      <c r="X80" s="18">
        <v>4.8260000000000005</v>
      </c>
      <c r="Y80" s="19">
        <v>9.2666067144343292E-2</v>
      </c>
      <c r="Z80" s="18">
        <v>9.3230000000000004</v>
      </c>
      <c r="AA80" s="19">
        <v>0</v>
      </c>
      <c r="AB80" s="18">
        <v>17.853333333333332</v>
      </c>
      <c r="AC80" s="20">
        <v>1.8071448014294069</v>
      </c>
    </row>
    <row r="81" spans="1:29" x14ac:dyDescent="0.2">
      <c r="A81" s="12">
        <v>171</v>
      </c>
      <c r="B81" s="13">
        <v>177</v>
      </c>
      <c r="C81" s="13">
        <v>1</v>
      </c>
      <c r="D81" s="13">
        <v>5</v>
      </c>
      <c r="E81" s="17">
        <v>7.45</v>
      </c>
      <c r="F81" s="13">
        <v>174</v>
      </c>
      <c r="G81" s="18">
        <v>26.414666666666665</v>
      </c>
      <c r="H81" s="19">
        <v>0.9746088104123275</v>
      </c>
      <c r="I81" s="18">
        <v>28.863666666666671</v>
      </c>
      <c r="J81" s="19">
        <v>0.3377281944601801</v>
      </c>
      <c r="K81" s="18">
        <v>32.734333333333332</v>
      </c>
      <c r="L81" s="19">
        <v>0.88850117238714477</v>
      </c>
      <c r="M81" s="18">
        <v>40.468333333333334</v>
      </c>
      <c r="N81" s="20">
        <v>1.278790183467694</v>
      </c>
      <c r="P81" s="12">
        <v>171</v>
      </c>
      <c r="Q81" s="13">
        <v>177</v>
      </c>
      <c r="R81" s="13">
        <v>1</v>
      </c>
      <c r="S81" s="13">
        <v>5</v>
      </c>
      <c r="T81" s="17">
        <v>7.59</v>
      </c>
      <c r="U81" s="13">
        <v>174</v>
      </c>
      <c r="V81" s="18">
        <v>26.123666666666669</v>
      </c>
      <c r="W81" s="19">
        <v>0.4313471146690715</v>
      </c>
      <c r="X81" s="18">
        <v>27.521666666666665</v>
      </c>
      <c r="Y81" s="19">
        <v>0.84882880095654867</v>
      </c>
      <c r="Z81" s="18">
        <v>31.108000000000001</v>
      </c>
      <c r="AA81" s="19">
        <v>0</v>
      </c>
      <c r="AB81" s="18">
        <v>39.181333333333328</v>
      </c>
      <c r="AC81" s="20">
        <v>0.2544490780752286</v>
      </c>
    </row>
    <row r="82" spans="1:29" x14ac:dyDescent="0.2">
      <c r="A82" s="12">
        <v>171</v>
      </c>
      <c r="B82" s="13">
        <v>184</v>
      </c>
      <c r="C82" s="13">
        <v>2</v>
      </c>
      <c r="D82" s="13">
        <v>12</v>
      </c>
      <c r="E82" s="17">
        <v>12.85</v>
      </c>
      <c r="F82" s="13">
        <v>177.5</v>
      </c>
      <c r="G82" s="18">
        <v>6.426333333333333</v>
      </c>
      <c r="H82" s="19">
        <v>0.34572436034120213</v>
      </c>
      <c r="I82" s="18">
        <v>20.355</v>
      </c>
      <c r="J82" s="19">
        <v>0.49897595132431011</v>
      </c>
      <c r="K82" s="18">
        <v>28.295666666666666</v>
      </c>
      <c r="L82" s="19">
        <v>2.1667155635508166</v>
      </c>
      <c r="M82" s="18">
        <v>36.203333333333326</v>
      </c>
      <c r="N82" s="20">
        <v>2.9223272118866732</v>
      </c>
      <c r="P82" s="12">
        <v>171</v>
      </c>
      <c r="Q82" s="13">
        <v>184</v>
      </c>
      <c r="R82" s="13">
        <v>2</v>
      </c>
      <c r="S82" s="13">
        <v>12</v>
      </c>
      <c r="T82" s="17">
        <v>12.72</v>
      </c>
      <c r="U82" s="13">
        <v>177.5</v>
      </c>
      <c r="V82" s="18">
        <v>7.25</v>
      </c>
      <c r="W82" s="19">
        <v>0.85321275189720391</v>
      </c>
      <c r="X82" s="18">
        <v>16.625333333333334</v>
      </c>
      <c r="Y82" s="19">
        <v>3.3590990359519437</v>
      </c>
      <c r="Z82" s="18">
        <v>25.951000000000001</v>
      </c>
      <c r="AA82" s="19">
        <v>0</v>
      </c>
      <c r="AB82" s="18">
        <v>34.550999999999995</v>
      </c>
      <c r="AC82" s="20">
        <v>1.0029641070347419</v>
      </c>
    </row>
    <row r="83" spans="1:29" x14ac:dyDescent="0.2">
      <c r="A83" s="12">
        <v>171</v>
      </c>
      <c r="B83" s="13">
        <v>192</v>
      </c>
      <c r="C83" s="13">
        <v>3</v>
      </c>
      <c r="D83" s="13">
        <v>20</v>
      </c>
      <c r="E83" s="17">
        <v>11.31</v>
      </c>
      <c r="F83" s="13">
        <v>181.5</v>
      </c>
      <c r="G83" s="18">
        <v>27.109333333333336</v>
      </c>
      <c r="H83" s="19">
        <v>2.5831694356610329</v>
      </c>
      <c r="I83" s="18">
        <v>31.345333333333333</v>
      </c>
      <c r="J83" s="19">
        <v>0.23834079242406922</v>
      </c>
      <c r="K83" s="18">
        <v>39.471666666666671</v>
      </c>
      <c r="L83" s="19">
        <v>2.5159382610337113</v>
      </c>
      <c r="M83" s="18">
        <v>44.070999999999998</v>
      </c>
      <c r="N83" s="20">
        <v>1.2807076169055913</v>
      </c>
      <c r="P83" s="12">
        <v>171</v>
      </c>
      <c r="Q83" s="13">
        <v>192</v>
      </c>
      <c r="R83" s="13">
        <v>3</v>
      </c>
      <c r="S83" s="13">
        <v>20</v>
      </c>
      <c r="T83" s="17">
        <v>11.24</v>
      </c>
      <c r="U83" s="13">
        <v>181.5</v>
      </c>
      <c r="V83" s="18">
        <v>28.053000000000001</v>
      </c>
      <c r="W83" s="19">
        <v>0.84198515426342457</v>
      </c>
      <c r="X83" s="18">
        <v>30.882333333333335</v>
      </c>
      <c r="Y83" s="19">
        <v>0.86250004830917815</v>
      </c>
      <c r="Z83" s="18">
        <v>38.875999999999998</v>
      </c>
      <c r="AA83" s="19">
        <v>0</v>
      </c>
      <c r="AB83" s="18">
        <v>42.555</v>
      </c>
      <c r="AC83" s="20">
        <v>1.9523531955053626</v>
      </c>
    </row>
    <row r="84" spans="1:29" x14ac:dyDescent="0.2">
      <c r="A84" s="12">
        <v>171</v>
      </c>
      <c r="B84" s="13">
        <v>193</v>
      </c>
      <c r="C84" s="13">
        <v>3</v>
      </c>
      <c r="D84" s="13">
        <v>21</v>
      </c>
      <c r="E84" s="17">
        <v>11.78</v>
      </c>
      <c r="F84" s="13">
        <v>182</v>
      </c>
      <c r="G84" s="18">
        <v>27.878</v>
      </c>
      <c r="H84" s="19">
        <v>0.2876577827905914</v>
      </c>
      <c r="I84" s="18">
        <v>32.420333333333332</v>
      </c>
      <c r="J84" s="19">
        <v>1.3518366518678686</v>
      </c>
      <c r="K84" s="18">
        <v>39.819333333333333</v>
      </c>
      <c r="L84" s="19">
        <v>1.0639174466721257</v>
      </c>
      <c r="M84" s="18">
        <v>43.663666666666671</v>
      </c>
      <c r="N84" s="20">
        <v>2.0048646670868675</v>
      </c>
      <c r="P84" s="12">
        <v>171</v>
      </c>
      <c r="Q84" s="13">
        <v>193</v>
      </c>
      <c r="R84" s="13">
        <v>3</v>
      </c>
      <c r="S84" s="13">
        <v>21</v>
      </c>
      <c r="T84" s="17">
        <v>11.68</v>
      </c>
      <c r="U84" s="13">
        <v>182</v>
      </c>
      <c r="V84" s="18">
        <v>28.715999999999998</v>
      </c>
      <c r="W84" s="19">
        <v>0.96443403092176272</v>
      </c>
      <c r="X84" s="18">
        <v>32.198666666666668</v>
      </c>
      <c r="Y84" s="19">
        <v>0.84215576548126192</v>
      </c>
      <c r="Z84" s="18">
        <v>41.093000000000004</v>
      </c>
      <c r="AA84" s="19">
        <v>0</v>
      </c>
      <c r="AB84" s="18">
        <v>42.961000000000006</v>
      </c>
      <c r="AC84" s="20">
        <v>1.2275125253943424</v>
      </c>
    </row>
    <row r="85" spans="1:29" x14ac:dyDescent="0.2">
      <c r="A85" s="12">
        <v>171</v>
      </c>
      <c r="B85" s="13">
        <v>212</v>
      </c>
      <c r="C85" s="13">
        <v>5</v>
      </c>
      <c r="D85" s="13">
        <v>38</v>
      </c>
      <c r="E85" s="17">
        <v>11.41</v>
      </c>
      <c r="F85" s="13">
        <v>191.5</v>
      </c>
      <c r="G85" s="18">
        <v>29.027666666666665</v>
      </c>
      <c r="H85" s="19">
        <v>0.9586377487525386</v>
      </c>
      <c r="I85" s="18">
        <v>33.729000000000006</v>
      </c>
      <c r="J85" s="19">
        <v>0.44635972040496802</v>
      </c>
      <c r="K85" s="18">
        <v>39.570999999999998</v>
      </c>
      <c r="L85" s="19">
        <v>2.4139364117557025</v>
      </c>
      <c r="M85" s="18">
        <v>43.725333333333339</v>
      </c>
      <c r="N85" s="20">
        <v>1.6235037213795747</v>
      </c>
      <c r="P85" s="12">
        <v>171</v>
      </c>
      <c r="Q85" s="13">
        <v>212</v>
      </c>
      <c r="R85" s="13">
        <v>5</v>
      </c>
      <c r="S85" s="13">
        <v>38</v>
      </c>
      <c r="T85" s="17">
        <v>11.48</v>
      </c>
      <c r="U85" s="13">
        <v>191.5</v>
      </c>
      <c r="V85" s="18">
        <v>28.048666666666662</v>
      </c>
      <c r="W85" s="19">
        <v>0.79496939144430767</v>
      </c>
      <c r="X85" s="18">
        <v>31.879000000000001</v>
      </c>
      <c r="Y85" s="19">
        <v>0.9230390024262235</v>
      </c>
      <c r="Z85" s="18">
        <v>38.329000000000001</v>
      </c>
      <c r="AA85" s="19">
        <v>0</v>
      </c>
      <c r="AB85" s="18">
        <v>41.449333333333335</v>
      </c>
      <c r="AC85" s="20">
        <v>0.43477848766163124</v>
      </c>
    </row>
    <row r="86" spans="1:29" x14ac:dyDescent="0.2">
      <c r="A86" s="12">
        <v>177</v>
      </c>
      <c r="B86" s="13">
        <v>192</v>
      </c>
      <c r="C86" s="13">
        <v>4</v>
      </c>
      <c r="D86" s="13">
        <v>14</v>
      </c>
      <c r="E86" s="17">
        <v>10.4</v>
      </c>
      <c r="F86" s="13">
        <v>184.5</v>
      </c>
      <c r="G86" s="18">
        <v>37.679000000000002</v>
      </c>
      <c r="H86" s="19">
        <v>1.7057033739780203</v>
      </c>
      <c r="I86" s="18">
        <v>43.990333333333332</v>
      </c>
      <c r="J86" s="19">
        <v>1.0148568043489343</v>
      </c>
      <c r="K86" s="18">
        <v>53.785666666666664</v>
      </c>
      <c r="L86" s="19">
        <v>2.8675007120022387</v>
      </c>
      <c r="M86" s="18">
        <v>57.967333333333329</v>
      </c>
      <c r="N86" s="20">
        <v>1.9255410495061702</v>
      </c>
      <c r="P86" s="12">
        <v>177</v>
      </c>
      <c r="Q86" s="13">
        <v>192</v>
      </c>
      <c r="R86" s="13">
        <v>4</v>
      </c>
      <c r="S86" s="13">
        <v>14</v>
      </c>
      <c r="T86" s="17">
        <v>10.09</v>
      </c>
      <c r="U86" s="13">
        <v>184.5</v>
      </c>
      <c r="V86" s="18">
        <v>39.645666666666671</v>
      </c>
      <c r="W86" s="19">
        <v>0.97086576483741316</v>
      </c>
      <c r="X86" s="18">
        <v>43.801333333333332</v>
      </c>
      <c r="Y86" s="19">
        <v>0.50423142834747359</v>
      </c>
      <c r="Z86" s="18">
        <v>52.109000000000002</v>
      </c>
      <c r="AA86" s="19">
        <v>0</v>
      </c>
      <c r="AB86" s="18">
        <v>58.110999999999997</v>
      </c>
      <c r="AC86" s="20">
        <v>1.6556850545922064</v>
      </c>
    </row>
    <row r="87" spans="1:29" x14ac:dyDescent="0.2">
      <c r="A87" s="12">
        <v>178</v>
      </c>
      <c r="B87" s="13">
        <v>184</v>
      </c>
      <c r="C87" s="13">
        <v>1</v>
      </c>
      <c r="D87" s="13">
        <v>5</v>
      </c>
      <c r="E87" s="17">
        <v>10.97</v>
      </c>
      <c r="F87" s="13">
        <v>181</v>
      </c>
      <c r="G87" s="18">
        <v>9.4109999999999996</v>
      </c>
      <c r="H87" s="19">
        <v>0.90852022542153688</v>
      </c>
      <c r="I87" s="18">
        <v>19.930000000000003</v>
      </c>
      <c r="J87" s="19">
        <v>0.1985673689204743</v>
      </c>
      <c r="K87" s="18">
        <v>43.679666666666662</v>
      </c>
      <c r="L87" s="19">
        <v>0.42299093764918028</v>
      </c>
      <c r="M87" s="18">
        <v>57.122999999999998</v>
      </c>
      <c r="N87" s="20">
        <v>1.6041673852812222</v>
      </c>
      <c r="P87" s="12">
        <v>178</v>
      </c>
      <c r="Q87" s="13">
        <v>184</v>
      </c>
      <c r="R87" s="13">
        <v>1</v>
      </c>
      <c r="S87" s="13">
        <v>5</v>
      </c>
      <c r="T87" s="17">
        <v>10.94</v>
      </c>
      <c r="U87" s="13">
        <v>181</v>
      </c>
      <c r="V87" s="18">
        <v>11.686333333333335</v>
      </c>
      <c r="W87" s="19">
        <v>1.1338872665892905</v>
      </c>
      <c r="X87" s="18">
        <v>23.618333333333336</v>
      </c>
      <c r="Y87" s="19">
        <v>1.8927581285873092</v>
      </c>
      <c r="Z87" s="18">
        <v>44.767000000000003</v>
      </c>
      <c r="AA87" s="19">
        <v>0</v>
      </c>
      <c r="AB87" s="18">
        <v>54.475000000000001</v>
      </c>
      <c r="AC87" s="20">
        <v>1.9001271010119278</v>
      </c>
    </row>
    <row r="88" spans="1:29" x14ac:dyDescent="0.2">
      <c r="A88" s="12">
        <v>178</v>
      </c>
      <c r="B88" s="13">
        <v>192</v>
      </c>
      <c r="C88" s="13">
        <v>2</v>
      </c>
      <c r="D88" s="13">
        <v>13</v>
      </c>
      <c r="E88" s="17">
        <v>9.4700000000000006</v>
      </c>
      <c r="F88" s="13">
        <v>185</v>
      </c>
      <c r="G88" s="18">
        <v>41.99733333333333</v>
      </c>
      <c r="H88" s="19">
        <v>2.183125359051405</v>
      </c>
      <c r="I88" s="18">
        <v>46.460333333333331</v>
      </c>
      <c r="J88" s="19">
        <v>1.7922570500163568</v>
      </c>
      <c r="K88" s="18">
        <v>56.597333333333331</v>
      </c>
      <c r="L88" s="19">
        <v>2.1297075699103232</v>
      </c>
      <c r="M88" s="18">
        <v>60.74133333333333</v>
      </c>
      <c r="N88" s="20">
        <v>1.563830020601132</v>
      </c>
      <c r="P88" s="12">
        <v>178</v>
      </c>
      <c r="Q88" s="13">
        <v>192</v>
      </c>
      <c r="R88" s="13">
        <v>2</v>
      </c>
      <c r="S88" s="13">
        <v>13</v>
      </c>
      <c r="T88" s="17">
        <v>9.4700000000000006</v>
      </c>
      <c r="U88" s="13">
        <v>185</v>
      </c>
      <c r="V88" s="18">
        <v>42.056666666666665</v>
      </c>
      <c r="W88" s="19">
        <v>1.0065000413975842</v>
      </c>
      <c r="X88" s="18">
        <v>47.558666666666674</v>
      </c>
      <c r="Y88" s="19">
        <v>1.1326271819682483</v>
      </c>
      <c r="Z88" s="18">
        <v>56.54</v>
      </c>
      <c r="AA88" s="19">
        <v>0</v>
      </c>
      <c r="AB88" s="18">
        <v>59.172666666666665</v>
      </c>
      <c r="AC88" s="20">
        <v>1.1021680150200948</v>
      </c>
    </row>
    <row r="89" spans="1:29" x14ac:dyDescent="0.2">
      <c r="A89" s="12">
        <v>178</v>
      </c>
      <c r="B89" s="13">
        <v>192</v>
      </c>
      <c r="C89" s="13">
        <v>3</v>
      </c>
      <c r="D89" s="13">
        <v>13</v>
      </c>
      <c r="E89" s="17">
        <v>9.5299999999999994</v>
      </c>
      <c r="F89" s="13">
        <v>185</v>
      </c>
      <c r="G89" s="18">
        <v>43.652999999999999</v>
      </c>
      <c r="H89" s="19">
        <v>1.0630094072960972</v>
      </c>
      <c r="I89" s="18">
        <v>47.482333333333337</v>
      </c>
      <c r="J89" s="19">
        <v>2.5661119097446474</v>
      </c>
      <c r="K89" s="18">
        <v>57.172666666666665</v>
      </c>
      <c r="L89" s="19">
        <v>0.78507090974849625</v>
      </c>
      <c r="M89" s="18">
        <v>61.822000000000003</v>
      </c>
      <c r="N89" s="20">
        <v>1.1498056357489281</v>
      </c>
      <c r="P89" s="12">
        <v>178</v>
      </c>
      <c r="Q89" s="13">
        <v>192</v>
      </c>
      <c r="R89" s="13">
        <v>3</v>
      </c>
      <c r="S89" s="13">
        <v>13</v>
      </c>
      <c r="T89" s="17">
        <v>9.74</v>
      </c>
      <c r="U89" s="13">
        <v>185</v>
      </c>
      <c r="V89" s="18">
        <v>43.613333333333337</v>
      </c>
      <c r="W89" s="19">
        <v>3.8538692678051927</v>
      </c>
      <c r="X89" s="18">
        <v>48.537666666666667</v>
      </c>
      <c r="Y89" s="19">
        <v>0.71430619018270758</v>
      </c>
      <c r="Z89" s="18">
        <v>57.276000000000003</v>
      </c>
      <c r="AA89" s="19">
        <v>0</v>
      </c>
      <c r="AB89" s="18">
        <v>61.139999999999993</v>
      </c>
      <c r="AC89" s="20">
        <v>2.6264712067715492</v>
      </c>
    </row>
    <row r="90" spans="1:29" x14ac:dyDescent="0.2">
      <c r="A90" s="12">
        <v>182</v>
      </c>
      <c r="B90" s="13">
        <v>193</v>
      </c>
      <c r="C90" s="13">
        <v>3</v>
      </c>
      <c r="D90" s="13">
        <v>10</v>
      </c>
      <c r="E90" s="17">
        <v>9.4</v>
      </c>
      <c r="F90" s="13">
        <v>187.5</v>
      </c>
      <c r="G90" s="18">
        <v>50.899666666666668</v>
      </c>
      <c r="H90" s="19">
        <v>1.3071072386508082</v>
      </c>
      <c r="I90" s="18">
        <v>52.355999999999995</v>
      </c>
      <c r="J90" s="19">
        <v>1.8335901941273569</v>
      </c>
      <c r="K90" s="18">
        <v>58.844333333333338</v>
      </c>
      <c r="L90" s="19">
        <v>2.817557866900577</v>
      </c>
      <c r="M90" s="18">
        <v>59.355999999999995</v>
      </c>
      <c r="N90" s="20">
        <v>1.0913381694048827</v>
      </c>
      <c r="P90" s="12">
        <v>182</v>
      </c>
      <c r="Q90" s="13">
        <v>193</v>
      </c>
      <c r="R90" s="13">
        <v>3</v>
      </c>
      <c r="S90" s="13">
        <v>10</v>
      </c>
      <c r="T90" s="17">
        <v>9.57</v>
      </c>
      <c r="U90" s="13">
        <v>187.5</v>
      </c>
      <c r="V90" s="18">
        <v>53.386666666666663</v>
      </c>
      <c r="W90" s="19">
        <v>1.6233010605963825</v>
      </c>
      <c r="X90" s="18">
        <v>54.484666666666669</v>
      </c>
      <c r="Y90" s="19">
        <v>1.2480133546294021</v>
      </c>
      <c r="Z90" s="18">
        <v>59.061999999999998</v>
      </c>
      <c r="AA90" s="19">
        <v>0</v>
      </c>
      <c r="AB90" s="18">
        <v>59.191666666666663</v>
      </c>
      <c r="AC90" s="20">
        <v>1.321235911309308</v>
      </c>
    </row>
    <row r="91" spans="1:29" x14ac:dyDescent="0.2">
      <c r="A91" s="12">
        <v>183</v>
      </c>
      <c r="B91" s="13">
        <v>193</v>
      </c>
      <c r="C91" s="13">
        <v>2</v>
      </c>
      <c r="D91" s="13">
        <v>9</v>
      </c>
      <c r="E91" s="17">
        <v>8.42</v>
      </c>
      <c r="F91" s="13">
        <v>188</v>
      </c>
      <c r="G91" s="18">
        <v>67.26100000000001</v>
      </c>
      <c r="H91" s="19">
        <v>2.0955152111115738</v>
      </c>
      <c r="I91" s="18">
        <v>69.036333333333332</v>
      </c>
      <c r="J91" s="19">
        <v>0.44809522797429302</v>
      </c>
      <c r="K91" s="18">
        <v>69.5</v>
      </c>
      <c r="L91" s="19">
        <v>2.3571658830044191</v>
      </c>
      <c r="M91" s="18">
        <v>69.177333333333337</v>
      </c>
      <c r="N91" s="20">
        <v>0.74950138981414627</v>
      </c>
      <c r="P91" s="12">
        <v>183</v>
      </c>
      <c r="Q91" s="13">
        <v>193</v>
      </c>
      <c r="R91" s="13">
        <v>2</v>
      </c>
      <c r="S91" s="13">
        <v>9</v>
      </c>
      <c r="T91" s="17">
        <v>8.48</v>
      </c>
      <c r="U91" s="13">
        <v>188</v>
      </c>
      <c r="V91" s="18">
        <v>65.751000000000005</v>
      </c>
      <c r="W91" s="19">
        <v>1.8517480930191359</v>
      </c>
      <c r="X91" s="18">
        <v>66.814333333333323</v>
      </c>
      <c r="Y91" s="19">
        <v>1.9478399147089405</v>
      </c>
      <c r="Z91" s="18">
        <v>68.278000000000006</v>
      </c>
      <c r="AA91" s="19">
        <v>0</v>
      </c>
      <c r="AB91" s="18">
        <v>68.25033333333333</v>
      </c>
      <c r="AC91" s="20">
        <v>0.43693973650073981</v>
      </c>
    </row>
    <row r="92" spans="1:29" x14ac:dyDescent="0.2">
      <c r="A92" s="12">
        <v>193</v>
      </c>
      <c r="B92" s="13">
        <v>202</v>
      </c>
      <c r="C92" s="13">
        <v>2</v>
      </c>
      <c r="D92" s="13">
        <v>8</v>
      </c>
      <c r="E92" s="17">
        <v>4.5599999999999996</v>
      </c>
      <c r="F92" s="13">
        <v>197.5</v>
      </c>
      <c r="G92" s="18">
        <v>63.120333333333328</v>
      </c>
      <c r="H92" s="19">
        <v>1.5718556973632554</v>
      </c>
      <c r="I92" s="18">
        <v>62.537333333333329</v>
      </c>
      <c r="J92" s="19">
        <v>1.0820565296385096</v>
      </c>
      <c r="K92" s="18">
        <v>61.845500000000001</v>
      </c>
      <c r="L92" s="19">
        <v>2.3497158338828976</v>
      </c>
      <c r="M92" s="18">
        <v>61.85</v>
      </c>
      <c r="N92" s="20">
        <v>0.36769552621700191</v>
      </c>
      <c r="P92" s="12">
        <v>193</v>
      </c>
      <c r="Q92" s="13">
        <v>202</v>
      </c>
      <c r="R92" s="13">
        <v>2</v>
      </c>
      <c r="S92" s="13">
        <v>8</v>
      </c>
      <c r="T92" s="17">
        <v>4.62</v>
      </c>
      <c r="U92" s="13">
        <v>197.5</v>
      </c>
      <c r="V92" s="18">
        <v>58.204333333333331</v>
      </c>
      <c r="W92" s="19">
        <v>1.0581882315227911</v>
      </c>
      <c r="X92" s="18">
        <v>61.098666666666674</v>
      </c>
      <c r="Y92" s="19">
        <v>4.2783796387573352</v>
      </c>
      <c r="Z92" s="18">
        <v>61.872</v>
      </c>
      <c r="AA92" s="19">
        <v>0</v>
      </c>
      <c r="AB92" s="18">
        <v>57.431666666666665</v>
      </c>
      <c r="AC92" s="20">
        <v>1.4615390290147323</v>
      </c>
    </row>
    <row r="93" spans="1:29" x14ac:dyDescent="0.2">
      <c r="A93" s="12">
        <v>193</v>
      </c>
      <c r="B93" s="13">
        <v>212</v>
      </c>
      <c r="C93" s="13">
        <v>3</v>
      </c>
      <c r="D93" s="13">
        <v>16</v>
      </c>
      <c r="E93" s="17">
        <v>9.5299999999999994</v>
      </c>
      <c r="F93" s="13">
        <v>202.5</v>
      </c>
      <c r="G93" s="18">
        <v>23.852666666666664</v>
      </c>
      <c r="H93" s="19">
        <v>0.40614078018998961</v>
      </c>
      <c r="I93" s="18">
        <v>28.994666666666671</v>
      </c>
      <c r="J93" s="19">
        <v>0.51765851034570431</v>
      </c>
      <c r="K93" s="18">
        <v>33.458666666666666</v>
      </c>
      <c r="L93" s="19">
        <v>1.2476479204219981</v>
      </c>
      <c r="M93" s="18">
        <v>40.125999999999998</v>
      </c>
      <c r="N93" s="20">
        <v>1.0861855274307426</v>
      </c>
      <c r="P93" s="12">
        <v>193</v>
      </c>
      <c r="Q93" s="13">
        <v>212</v>
      </c>
      <c r="R93" s="13">
        <v>3</v>
      </c>
      <c r="S93" s="13">
        <v>16</v>
      </c>
      <c r="T93" s="17">
        <v>9.23</v>
      </c>
      <c r="U93" s="13">
        <v>202.5</v>
      </c>
      <c r="V93" s="18">
        <v>23.093</v>
      </c>
      <c r="W93" s="19">
        <v>0.88788062260644018</v>
      </c>
      <c r="X93" s="18">
        <v>28.209666666666667</v>
      </c>
      <c r="Y93" s="19">
        <v>0.9643766553237032</v>
      </c>
      <c r="Z93" s="18">
        <v>33.170999999999999</v>
      </c>
      <c r="AA93" s="19">
        <v>0</v>
      </c>
      <c r="AB93" s="18">
        <v>38.29933333333333</v>
      </c>
      <c r="AC93" s="20">
        <v>1.1435039717173399</v>
      </c>
    </row>
    <row r="94" spans="1:29" x14ac:dyDescent="0.2">
      <c r="A94" s="12">
        <v>193</v>
      </c>
      <c r="B94" s="13">
        <v>212</v>
      </c>
      <c r="C94" s="13">
        <v>4</v>
      </c>
      <c r="D94" s="13">
        <v>16</v>
      </c>
      <c r="E94" s="17">
        <v>9.23</v>
      </c>
      <c r="F94" s="13">
        <v>202.5</v>
      </c>
      <c r="G94" s="18">
        <v>24.508666666666667</v>
      </c>
      <c r="H94" s="19">
        <v>0.99157164810886689</v>
      </c>
      <c r="I94" s="18">
        <v>29.096999999999998</v>
      </c>
      <c r="J94" s="19">
        <v>0.62710764626178883</v>
      </c>
      <c r="K94" s="18">
        <v>33.253</v>
      </c>
      <c r="L94" s="19">
        <v>1.4263670635569243</v>
      </c>
      <c r="M94" s="18">
        <v>40.07266666666667</v>
      </c>
      <c r="N94" s="20">
        <v>1.0515390308178465</v>
      </c>
      <c r="P94" s="12">
        <v>193</v>
      </c>
      <c r="Q94" s="13">
        <v>212</v>
      </c>
      <c r="R94" s="13">
        <v>4</v>
      </c>
      <c r="S94" s="13">
        <v>16</v>
      </c>
      <c r="T94" s="17">
        <v>9.23</v>
      </c>
      <c r="U94" s="13">
        <v>202.5</v>
      </c>
      <c r="V94" s="18">
        <v>23.008666666666667</v>
      </c>
      <c r="W94" s="19">
        <v>0.92014419159897631</v>
      </c>
      <c r="X94" s="18">
        <v>28.070000000000004</v>
      </c>
      <c r="Y94" s="19">
        <v>0.89854103968600096</v>
      </c>
      <c r="Z94" s="18">
        <v>32.375</v>
      </c>
      <c r="AA94" s="19">
        <v>0</v>
      </c>
      <c r="AB94" s="18">
        <v>37.650333333333329</v>
      </c>
      <c r="AC94" s="20">
        <v>1.1452782776833463</v>
      </c>
    </row>
    <row r="95" spans="1:29" x14ac:dyDescent="0.2">
      <c r="A95" s="12">
        <v>194</v>
      </c>
      <c r="B95" s="13">
        <v>212</v>
      </c>
      <c r="C95" s="13">
        <v>3</v>
      </c>
      <c r="D95" s="13">
        <v>15</v>
      </c>
      <c r="E95" s="17">
        <v>9.5299999999999994</v>
      </c>
      <c r="F95" s="13">
        <v>203</v>
      </c>
      <c r="G95" s="18">
        <v>21.298999999999999</v>
      </c>
      <c r="H95" s="19">
        <v>0.47227216729339494</v>
      </c>
      <c r="I95" s="18">
        <v>26.946999999999999</v>
      </c>
      <c r="J95" s="19">
        <v>0.34403924194777691</v>
      </c>
      <c r="K95" s="18">
        <v>30.925000000000001</v>
      </c>
      <c r="L95" s="19">
        <v>1.2918177115986611</v>
      </c>
      <c r="M95" s="18">
        <v>38.442666666666661</v>
      </c>
      <c r="N95" s="20">
        <v>1.1421897098701859</v>
      </c>
      <c r="P95" s="12">
        <v>194</v>
      </c>
      <c r="Q95" s="13">
        <v>212</v>
      </c>
      <c r="R95" s="13">
        <v>3</v>
      </c>
      <c r="S95" s="13">
        <v>15</v>
      </c>
      <c r="T95" s="17">
        <v>9.16</v>
      </c>
      <c r="U95" s="13">
        <v>203</v>
      </c>
      <c r="V95" s="18">
        <v>20.688666666666666</v>
      </c>
      <c r="W95" s="19">
        <v>0.45213309249968997</v>
      </c>
      <c r="X95" s="18">
        <v>26.199666666666669</v>
      </c>
      <c r="Y95" s="19">
        <v>0.84243713909901563</v>
      </c>
      <c r="Z95" s="18">
        <v>30.317</v>
      </c>
      <c r="AA95" s="19">
        <v>0</v>
      </c>
      <c r="AB95" s="18">
        <v>36.390333333333331</v>
      </c>
      <c r="AC95" s="20">
        <v>0.88216910699328954</v>
      </c>
    </row>
    <row r="96" spans="1:29" x14ac:dyDescent="0.2">
      <c r="A96" s="12">
        <v>194</v>
      </c>
      <c r="B96" s="13">
        <v>212</v>
      </c>
      <c r="C96" s="13">
        <v>4</v>
      </c>
      <c r="D96" s="13">
        <v>15</v>
      </c>
      <c r="E96" s="17">
        <v>9.6</v>
      </c>
      <c r="F96" s="13">
        <v>203</v>
      </c>
      <c r="G96" s="18">
        <v>21.613</v>
      </c>
      <c r="H96" s="19">
        <v>0.58576872569299965</v>
      </c>
      <c r="I96" s="18">
        <v>27.138999999999999</v>
      </c>
      <c r="J96" s="19">
        <v>0.31813361972605164</v>
      </c>
      <c r="K96" s="18">
        <v>31.294</v>
      </c>
      <c r="L96" s="19">
        <v>1.1734142491038686</v>
      </c>
      <c r="M96" s="18">
        <v>39.008333333333333</v>
      </c>
      <c r="N96" s="20">
        <v>1.0202751262935594</v>
      </c>
      <c r="P96" s="12">
        <v>194</v>
      </c>
      <c r="Q96" s="13">
        <v>212</v>
      </c>
      <c r="R96" s="13">
        <v>4</v>
      </c>
      <c r="S96" s="13">
        <v>15</v>
      </c>
      <c r="T96" s="17">
        <v>9.4</v>
      </c>
      <c r="U96" s="13">
        <v>203</v>
      </c>
      <c r="V96" s="18">
        <v>20.918333333333333</v>
      </c>
      <c r="W96" s="19">
        <v>0.57877485547778662</v>
      </c>
      <c r="X96" s="18">
        <v>25.905333333333335</v>
      </c>
      <c r="Y96" s="19">
        <v>0.60319178818459929</v>
      </c>
      <c r="Z96" s="18">
        <v>30.622</v>
      </c>
      <c r="AA96" s="19">
        <v>0</v>
      </c>
      <c r="AB96" s="18">
        <v>36.687666666666665</v>
      </c>
      <c r="AC96" s="20">
        <v>0.98362408131019885</v>
      </c>
    </row>
    <row r="97" spans="1:29" x14ac:dyDescent="0.2">
      <c r="A97" s="12">
        <v>203</v>
      </c>
      <c r="B97" s="13">
        <v>212</v>
      </c>
      <c r="C97" s="13">
        <v>2</v>
      </c>
      <c r="D97" s="13">
        <v>7</v>
      </c>
      <c r="E97" s="17">
        <v>11.04</v>
      </c>
      <c r="F97" s="13">
        <v>207.5</v>
      </c>
      <c r="G97" s="18">
        <v>4.8803333333333336</v>
      </c>
      <c r="H97" s="19">
        <v>0.61575184395447424</v>
      </c>
      <c r="I97" s="18">
        <v>8.3579999999999988</v>
      </c>
      <c r="J97" s="19">
        <v>0.25017393949010774</v>
      </c>
      <c r="K97" s="18">
        <v>15.855666666666666</v>
      </c>
      <c r="L97" s="19">
        <v>9.2359803666602402E-2</v>
      </c>
      <c r="M97" s="18">
        <v>33.15</v>
      </c>
      <c r="N97" s="20">
        <v>1.1796071379912876</v>
      </c>
      <c r="P97" s="12">
        <v>203</v>
      </c>
      <c r="Q97" s="13">
        <v>212</v>
      </c>
      <c r="R97" s="13">
        <v>2</v>
      </c>
      <c r="S97" s="13">
        <v>7</v>
      </c>
      <c r="T97" s="17">
        <v>11.07</v>
      </c>
      <c r="U97" s="13">
        <v>207.5</v>
      </c>
      <c r="V97" s="18">
        <v>4.3453333333333335</v>
      </c>
      <c r="W97" s="19">
        <v>1.112890081424635</v>
      </c>
      <c r="X97" s="18">
        <v>8.4186666666666685</v>
      </c>
      <c r="Y97" s="19">
        <v>0.49658567572306545</v>
      </c>
      <c r="Z97" s="18">
        <v>15.423999999999999</v>
      </c>
      <c r="AA97" s="19">
        <v>0</v>
      </c>
      <c r="AB97" s="18">
        <v>32.275000000000006</v>
      </c>
      <c r="AC97" s="20">
        <v>0.80744597342484969</v>
      </c>
    </row>
    <row r="98" spans="1:29" x14ac:dyDescent="0.2">
      <c r="A98" s="12">
        <v>213</v>
      </c>
      <c r="B98" s="13">
        <v>223</v>
      </c>
      <c r="C98" s="13">
        <v>2</v>
      </c>
      <c r="D98" s="13">
        <v>9</v>
      </c>
      <c r="E98" s="17">
        <v>5.37</v>
      </c>
      <c r="F98" s="13">
        <v>218</v>
      </c>
      <c r="G98" s="18">
        <v>8.7176666666666662</v>
      </c>
      <c r="H98" s="19">
        <v>0.55169224512705728</v>
      </c>
      <c r="I98" s="18">
        <v>15.922666666666666</v>
      </c>
      <c r="J98" s="19">
        <v>0.49268685118778249</v>
      </c>
      <c r="K98" s="18">
        <v>34.106000000000002</v>
      </c>
      <c r="L98" s="19">
        <v>2.0610611344644791</v>
      </c>
      <c r="M98" s="18">
        <v>44.420999999999999</v>
      </c>
      <c r="N98" s="20">
        <v>1.8526956037082833</v>
      </c>
      <c r="P98" s="12">
        <v>213</v>
      </c>
      <c r="Q98" s="13">
        <v>223</v>
      </c>
      <c r="R98" s="13">
        <v>2</v>
      </c>
      <c r="S98" s="13">
        <v>9</v>
      </c>
      <c r="T98" s="17">
        <v>6.57</v>
      </c>
      <c r="U98" s="13">
        <v>218</v>
      </c>
      <c r="V98" s="18">
        <v>8.6300000000000008</v>
      </c>
      <c r="W98" s="19">
        <v>0.46040308426421289</v>
      </c>
      <c r="X98" s="18">
        <v>16.392666666666667</v>
      </c>
      <c r="Y98" s="19">
        <v>1.1508016046796834</v>
      </c>
      <c r="Z98" s="18">
        <v>33.564999999999998</v>
      </c>
      <c r="AA98" s="19">
        <v>0</v>
      </c>
      <c r="AB98" s="18">
        <v>44.110999999999997</v>
      </c>
      <c r="AC98" s="20">
        <v>1.9548987186041127</v>
      </c>
    </row>
    <row r="99" spans="1:29" x14ac:dyDescent="0.2">
      <c r="A99" s="12">
        <v>213</v>
      </c>
      <c r="B99" s="13">
        <v>226</v>
      </c>
      <c r="C99" s="13">
        <v>2</v>
      </c>
      <c r="D99" s="13">
        <v>12</v>
      </c>
      <c r="E99" s="17">
        <v>11.68</v>
      </c>
      <c r="F99" s="13">
        <v>219.5</v>
      </c>
      <c r="G99" s="18">
        <v>3.7006666666666668</v>
      </c>
      <c r="H99" s="19">
        <v>0.22738586880748182</v>
      </c>
      <c r="I99" s="18">
        <v>8.5356666666666676</v>
      </c>
      <c r="J99" s="19">
        <v>0.19287647169453626</v>
      </c>
      <c r="K99" s="18">
        <v>20.231333333333332</v>
      </c>
      <c r="L99" s="19">
        <v>0.63652363140211232</v>
      </c>
      <c r="M99" s="18">
        <v>26.58</v>
      </c>
      <c r="N99" s="20">
        <v>2.1892535257479881</v>
      </c>
      <c r="P99" s="12">
        <v>213</v>
      </c>
      <c r="Q99" s="13">
        <v>226</v>
      </c>
      <c r="R99" s="13">
        <v>2</v>
      </c>
      <c r="S99" s="13">
        <v>12</v>
      </c>
      <c r="T99" s="17">
        <v>11.58</v>
      </c>
      <c r="U99" s="13">
        <v>219.5</v>
      </c>
      <c r="V99" s="18">
        <v>3.8820000000000001</v>
      </c>
      <c r="W99" s="19">
        <v>0.32107475764999027</v>
      </c>
      <c r="X99" s="18">
        <v>8.3239999999999998</v>
      </c>
      <c r="Y99" s="19">
        <v>0.77730367296186087</v>
      </c>
      <c r="Z99" s="18">
        <v>20.318000000000001</v>
      </c>
      <c r="AA99" s="19">
        <v>0</v>
      </c>
      <c r="AB99" s="18">
        <v>25.321333333333332</v>
      </c>
      <c r="AC99" s="20">
        <v>0.71240601719337915</v>
      </c>
    </row>
    <row r="100" spans="1:29" x14ac:dyDescent="0.2">
      <c r="A100" s="12">
        <v>231</v>
      </c>
      <c r="B100" s="13">
        <v>249</v>
      </c>
      <c r="C100" s="13">
        <v>2</v>
      </c>
      <c r="D100" s="13">
        <v>14</v>
      </c>
      <c r="E100" s="17">
        <v>14.83</v>
      </c>
      <c r="F100" s="13">
        <v>240</v>
      </c>
      <c r="G100" s="18">
        <v>16.786666666666665</v>
      </c>
      <c r="H100" s="19">
        <v>0.86984672979401045</v>
      </c>
      <c r="I100" s="18">
        <v>20.153000000000002</v>
      </c>
      <c r="J100" s="19">
        <v>1.2608834204636046</v>
      </c>
      <c r="K100" s="18">
        <v>31.749666666666666</v>
      </c>
      <c r="L100" s="19">
        <v>3.2376790040603685</v>
      </c>
      <c r="M100" s="18">
        <v>40.847333333333331</v>
      </c>
      <c r="N100" s="20">
        <v>3.0485967810344055</v>
      </c>
      <c r="P100" s="12">
        <v>231</v>
      </c>
      <c r="Q100" s="13">
        <v>249</v>
      </c>
      <c r="R100" s="13">
        <v>2</v>
      </c>
      <c r="S100" s="13">
        <v>14</v>
      </c>
      <c r="T100" s="17">
        <v>14.83</v>
      </c>
      <c r="U100" s="13">
        <v>240</v>
      </c>
      <c r="V100" s="18">
        <v>18.0595</v>
      </c>
      <c r="W100" s="19">
        <v>0.32314779900225277</v>
      </c>
      <c r="X100" s="18">
        <v>20.532666666666668</v>
      </c>
      <c r="Y100" s="19">
        <v>0.92132856969342525</v>
      </c>
      <c r="Z100" s="18">
        <v>30.977</v>
      </c>
      <c r="AA100" s="19">
        <v>0</v>
      </c>
      <c r="AB100" s="18">
        <v>40.831666666666671</v>
      </c>
      <c r="AC100" s="20">
        <v>1.2559336500521567</v>
      </c>
    </row>
    <row r="101" spans="1:29" x14ac:dyDescent="0.2">
      <c r="A101" s="12">
        <v>234</v>
      </c>
      <c r="B101" s="13">
        <v>249</v>
      </c>
      <c r="C101" s="13">
        <v>2</v>
      </c>
      <c r="D101" s="13">
        <v>11</v>
      </c>
      <c r="E101" s="17">
        <v>13.12</v>
      </c>
      <c r="F101" s="13">
        <v>241.5</v>
      </c>
      <c r="G101" s="18">
        <v>25.841666666666669</v>
      </c>
      <c r="H101" s="19">
        <v>0.74431467359802528</v>
      </c>
      <c r="I101" s="18">
        <v>32.033999999999999</v>
      </c>
      <c r="J101" s="19">
        <v>0.28541723844224876</v>
      </c>
      <c r="K101" s="18">
        <v>45.627333333333333</v>
      </c>
      <c r="L101" s="19">
        <v>1.8118979919778397</v>
      </c>
      <c r="M101" s="18">
        <v>58.288333333333334</v>
      </c>
      <c r="N101" s="20">
        <v>1.1534753284458803</v>
      </c>
      <c r="P101" s="12">
        <v>234</v>
      </c>
      <c r="Q101" s="13">
        <v>249</v>
      </c>
      <c r="R101" s="13">
        <v>2</v>
      </c>
      <c r="S101" s="13">
        <v>11</v>
      </c>
      <c r="T101" s="17">
        <v>12.99</v>
      </c>
      <c r="U101" s="13">
        <v>241.5</v>
      </c>
      <c r="V101" s="18">
        <v>26.479333333333329</v>
      </c>
      <c r="W101" s="19">
        <v>0.15818449144379834</v>
      </c>
      <c r="X101" s="18">
        <v>32.024333333333331</v>
      </c>
      <c r="Y101" s="19">
        <v>0.3857023895872726</v>
      </c>
      <c r="Z101" s="18">
        <v>46.258000000000003</v>
      </c>
      <c r="AA101" s="19">
        <v>0</v>
      </c>
      <c r="AB101" s="18">
        <v>58.43566666666667</v>
      </c>
      <c r="AC101" s="20">
        <v>1.8052773563453726</v>
      </c>
    </row>
    <row r="102" spans="1:29" x14ac:dyDescent="0.2">
      <c r="A102" s="12">
        <v>235</v>
      </c>
      <c r="B102" s="13">
        <v>249</v>
      </c>
      <c r="C102" s="13">
        <v>2</v>
      </c>
      <c r="D102" s="13">
        <v>10</v>
      </c>
      <c r="E102" s="17">
        <v>12.31</v>
      </c>
      <c r="F102" s="13">
        <v>242</v>
      </c>
      <c r="G102" s="18">
        <v>28.409666666666666</v>
      </c>
      <c r="H102" s="19">
        <v>1.2672368891937029</v>
      </c>
      <c r="I102" s="18">
        <v>34.068333333333335</v>
      </c>
      <c r="J102" s="19">
        <v>0.43204436500588039</v>
      </c>
      <c r="K102" s="18">
        <v>43.240000000000009</v>
      </c>
      <c r="L102" s="19">
        <v>1.6875271849662168</v>
      </c>
      <c r="M102" s="18">
        <v>44.338333333333331</v>
      </c>
      <c r="N102" s="20">
        <v>1.7506017060808927</v>
      </c>
      <c r="P102" s="12">
        <v>235</v>
      </c>
      <c r="Q102" s="13">
        <v>249</v>
      </c>
      <c r="R102" s="13">
        <v>2</v>
      </c>
      <c r="S102" s="13">
        <v>10</v>
      </c>
      <c r="T102" s="17">
        <v>12.21</v>
      </c>
      <c r="U102" s="13">
        <v>242</v>
      </c>
      <c r="V102" s="18">
        <v>28.375666666666664</v>
      </c>
      <c r="W102" s="19">
        <v>1.099309935065327</v>
      </c>
      <c r="X102" s="18">
        <v>33.509666666666668</v>
      </c>
      <c r="Y102" s="19">
        <v>0.79646740883311118</v>
      </c>
      <c r="Z102" s="18">
        <v>42.279000000000003</v>
      </c>
      <c r="AA102" s="19">
        <v>0</v>
      </c>
      <c r="AB102" s="18">
        <v>43.484333333333332</v>
      </c>
      <c r="AC102" s="20">
        <v>0.96206929757337689</v>
      </c>
    </row>
    <row r="103" spans="1:29" x14ac:dyDescent="0.2">
      <c r="A103" s="12">
        <v>245</v>
      </c>
      <c r="B103" s="13">
        <v>249</v>
      </c>
      <c r="C103" s="13">
        <v>1</v>
      </c>
      <c r="D103" s="13">
        <v>3</v>
      </c>
      <c r="E103" s="17">
        <v>12.24</v>
      </c>
      <c r="F103" s="13">
        <v>247</v>
      </c>
      <c r="G103" s="18">
        <v>43.997999999999998</v>
      </c>
      <c r="H103" s="19">
        <v>2.1245284182613324</v>
      </c>
      <c r="I103" s="18">
        <v>52.181666666666665</v>
      </c>
      <c r="J103" s="19">
        <v>4.3038964129418051</v>
      </c>
      <c r="K103" s="18">
        <v>73.679000000000016</v>
      </c>
      <c r="L103" s="19">
        <v>2.618615664812233</v>
      </c>
      <c r="M103" s="18">
        <v>88.892500000000013</v>
      </c>
      <c r="N103" s="20">
        <v>4.9730819920849898</v>
      </c>
      <c r="P103" s="12">
        <v>245</v>
      </c>
      <c r="Q103" s="13">
        <v>249</v>
      </c>
      <c r="R103" s="13">
        <v>1</v>
      </c>
      <c r="S103" s="13">
        <v>3</v>
      </c>
      <c r="T103" s="17">
        <v>12.11</v>
      </c>
      <c r="U103" s="13">
        <v>247</v>
      </c>
      <c r="V103" s="18">
        <v>46.294000000000004</v>
      </c>
      <c r="W103" s="19">
        <v>1.9760311232366758</v>
      </c>
      <c r="X103" s="18">
        <v>54.469333333333338</v>
      </c>
      <c r="Y103" s="19">
        <v>4.3719659574764895</v>
      </c>
      <c r="Z103" s="18">
        <v>75.847999999999999</v>
      </c>
      <c r="AA103" s="19">
        <v>0</v>
      </c>
      <c r="AB103" s="18">
        <v>89.330500000000001</v>
      </c>
      <c r="AC103" s="20">
        <v>5.1215744161341599</v>
      </c>
    </row>
    <row r="104" spans="1:29" x14ac:dyDescent="0.2">
      <c r="A104" s="12">
        <v>250</v>
      </c>
      <c r="B104" s="13">
        <v>265</v>
      </c>
      <c r="C104" s="13">
        <v>3</v>
      </c>
      <c r="D104" s="13">
        <v>13</v>
      </c>
      <c r="E104" s="17">
        <v>4.83</v>
      </c>
      <c r="F104" s="13">
        <v>257.5</v>
      </c>
      <c r="G104" s="18">
        <v>23.734999999999999</v>
      </c>
      <c r="H104" s="19">
        <v>1.0149995073890445</v>
      </c>
      <c r="I104" s="18">
        <v>31.375666666666671</v>
      </c>
      <c r="J104" s="19">
        <v>0.46965661214693277</v>
      </c>
      <c r="K104" s="18">
        <v>34.509</v>
      </c>
      <c r="L104" s="19">
        <v>4.0086651144738958</v>
      </c>
      <c r="M104" s="18">
        <v>45.047666666666665</v>
      </c>
      <c r="N104" s="20">
        <v>2.8716158053147267</v>
      </c>
      <c r="P104" s="12">
        <v>250</v>
      </c>
      <c r="Q104" s="13">
        <v>265</v>
      </c>
      <c r="R104" s="13">
        <v>3</v>
      </c>
      <c r="S104" s="13">
        <v>13</v>
      </c>
      <c r="T104" s="17">
        <v>6.13</v>
      </c>
      <c r="U104" s="13">
        <v>257.5</v>
      </c>
      <c r="V104" s="18">
        <v>23.615666666666666</v>
      </c>
      <c r="W104" s="19">
        <v>0.69893943466750774</v>
      </c>
      <c r="X104" s="18">
        <v>30.262333333333334</v>
      </c>
      <c r="Y104" s="19">
        <v>0.57757625759143982</v>
      </c>
      <c r="Z104" s="18">
        <v>37.944000000000003</v>
      </c>
      <c r="AA104" s="19">
        <v>0</v>
      </c>
      <c r="AB104" s="18">
        <v>43.446666666666665</v>
      </c>
      <c r="AC104" s="20">
        <v>1.3520315578171</v>
      </c>
    </row>
    <row r="105" spans="1:29" x14ac:dyDescent="0.2">
      <c r="A105" s="12">
        <v>250</v>
      </c>
      <c r="B105" s="13">
        <v>265</v>
      </c>
      <c r="C105" s="13">
        <v>4</v>
      </c>
      <c r="D105" s="13">
        <v>13</v>
      </c>
      <c r="E105" s="17">
        <v>5.0999999999999996</v>
      </c>
      <c r="F105" s="13">
        <v>257.5</v>
      </c>
      <c r="G105" s="18">
        <v>22.707666666666668</v>
      </c>
      <c r="H105" s="19">
        <v>0.63276720311132895</v>
      </c>
      <c r="I105" s="18">
        <v>31.245333333333331</v>
      </c>
      <c r="J105" s="19">
        <v>0.88030297814635083</v>
      </c>
      <c r="K105" s="18">
        <v>35.511333333333333</v>
      </c>
      <c r="L105" s="19">
        <v>2.7459181221102238</v>
      </c>
      <c r="M105" s="18">
        <v>44.890666666666668</v>
      </c>
      <c r="N105" s="20">
        <v>1.6097802127412715</v>
      </c>
      <c r="P105" s="12">
        <v>250</v>
      </c>
      <c r="Q105" s="13">
        <v>265</v>
      </c>
      <c r="R105" s="13">
        <v>4</v>
      </c>
      <c r="S105" s="13">
        <v>13</v>
      </c>
      <c r="T105" s="17">
        <v>6.17</v>
      </c>
      <c r="U105" s="13">
        <v>257.5</v>
      </c>
      <c r="V105" s="18">
        <v>23.272666666666666</v>
      </c>
      <c r="W105" s="19">
        <v>0.97456366304789521</v>
      </c>
      <c r="X105" s="18">
        <v>29.53533333333333</v>
      </c>
      <c r="Y105" s="19">
        <v>0.68608624336400603</v>
      </c>
      <c r="Z105" s="18">
        <v>35.909999999999997</v>
      </c>
      <c r="AA105" s="19">
        <v>0</v>
      </c>
      <c r="AB105" s="18">
        <v>41.218000000000004</v>
      </c>
      <c r="AC105" s="20">
        <v>1.4507611795192226</v>
      </c>
    </row>
    <row r="106" spans="1:29" x14ac:dyDescent="0.2">
      <c r="A106" s="12">
        <v>250</v>
      </c>
      <c r="B106" s="13">
        <v>270</v>
      </c>
      <c r="C106" s="13">
        <v>3</v>
      </c>
      <c r="D106" s="13">
        <v>18</v>
      </c>
      <c r="E106" s="17">
        <v>7.38</v>
      </c>
      <c r="F106" s="13">
        <v>260</v>
      </c>
      <c r="G106" s="18">
        <v>13.274000000000001</v>
      </c>
      <c r="H106" s="19">
        <v>0.74700000000000077</v>
      </c>
      <c r="I106" s="18">
        <v>19.341333333333335</v>
      </c>
      <c r="J106" s="19">
        <v>0.33039572232904857</v>
      </c>
      <c r="K106" s="18">
        <v>25.538666666666671</v>
      </c>
      <c r="L106" s="19">
        <v>1.1700240738264034</v>
      </c>
      <c r="M106" s="18">
        <v>33.153999999999996</v>
      </c>
      <c r="N106" s="20">
        <v>1.6937051101062408</v>
      </c>
      <c r="P106" s="12">
        <v>250</v>
      </c>
      <c r="Q106" s="13">
        <v>270</v>
      </c>
      <c r="R106" s="13">
        <v>3</v>
      </c>
      <c r="S106" s="13">
        <v>18</v>
      </c>
      <c r="T106" s="17">
        <v>7.59</v>
      </c>
      <c r="U106" s="13">
        <v>260</v>
      </c>
      <c r="V106" s="18">
        <v>13.613</v>
      </c>
      <c r="W106" s="19">
        <v>0.47429842926157822</v>
      </c>
      <c r="X106" s="18">
        <v>19.045666666666666</v>
      </c>
      <c r="Y106" s="19">
        <v>0.99623758879763913</v>
      </c>
      <c r="Z106" s="18">
        <v>25.318999999999999</v>
      </c>
      <c r="AA106" s="19">
        <v>0</v>
      </c>
      <c r="AB106" s="18">
        <v>31.846999999999998</v>
      </c>
      <c r="AC106" s="20">
        <v>0.15552170266557477</v>
      </c>
    </row>
    <row r="107" spans="1:29" x14ac:dyDescent="0.2">
      <c r="A107" s="12">
        <v>250</v>
      </c>
      <c r="B107" s="13">
        <v>271</v>
      </c>
      <c r="C107" s="13">
        <v>3</v>
      </c>
      <c r="D107" s="13">
        <v>19</v>
      </c>
      <c r="E107" s="17">
        <v>7.99</v>
      </c>
      <c r="F107" s="13">
        <v>260.5</v>
      </c>
      <c r="G107" s="18">
        <v>12.410666666666666</v>
      </c>
      <c r="H107" s="19">
        <v>0.39584129816548153</v>
      </c>
      <c r="I107" s="18">
        <v>17.774666666666665</v>
      </c>
      <c r="J107" s="19">
        <v>0.25658007197234439</v>
      </c>
      <c r="K107" s="18">
        <v>23.882333333333332</v>
      </c>
      <c r="L107" s="19">
        <v>0.92478123539209722</v>
      </c>
      <c r="M107" s="18">
        <v>31.254999999999999</v>
      </c>
      <c r="N107" s="20">
        <v>1.1820994036036063</v>
      </c>
      <c r="P107" s="12">
        <v>250</v>
      </c>
      <c r="Q107" s="13">
        <v>271</v>
      </c>
      <c r="R107" s="13">
        <v>3</v>
      </c>
      <c r="S107" s="13">
        <v>19</v>
      </c>
      <c r="T107" s="17">
        <v>8.11</v>
      </c>
      <c r="U107" s="13">
        <v>260.5</v>
      </c>
      <c r="V107" s="18">
        <v>12.527666666666667</v>
      </c>
      <c r="W107" s="19">
        <v>1.0837325930935791</v>
      </c>
      <c r="X107" s="18">
        <v>17.503</v>
      </c>
      <c r="Y107" s="19">
        <v>1.6806489817924508</v>
      </c>
      <c r="Z107" s="18">
        <v>23.824000000000002</v>
      </c>
      <c r="AA107" s="19">
        <v>0</v>
      </c>
      <c r="AB107" s="18">
        <v>30.197000000000003</v>
      </c>
      <c r="AC107" s="20">
        <v>1.1711186959484499</v>
      </c>
    </row>
    <row r="108" spans="1:29" x14ac:dyDescent="0.2">
      <c r="A108" s="12">
        <v>272</v>
      </c>
      <c r="B108" s="13">
        <v>287</v>
      </c>
      <c r="C108" s="13">
        <v>3</v>
      </c>
      <c r="D108" s="13">
        <v>12</v>
      </c>
      <c r="E108" s="17">
        <v>8.69</v>
      </c>
      <c r="F108" s="13">
        <v>279.5</v>
      </c>
      <c r="G108" s="18">
        <v>20.133666666666667</v>
      </c>
      <c r="H108" s="19">
        <v>6.0475890512941353E-2</v>
      </c>
      <c r="I108" s="18">
        <v>25.324333333333332</v>
      </c>
      <c r="J108" s="19">
        <v>0.35546073388397409</v>
      </c>
      <c r="K108" s="18">
        <v>29.718</v>
      </c>
      <c r="L108" s="19">
        <v>1.2856706421164001</v>
      </c>
      <c r="M108" s="18">
        <v>32.512333333333338</v>
      </c>
      <c r="N108" s="20">
        <v>0.71981409637025884</v>
      </c>
      <c r="P108" s="12">
        <v>272</v>
      </c>
      <c r="Q108" s="13">
        <v>287</v>
      </c>
      <c r="R108" s="13">
        <v>3</v>
      </c>
      <c r="S108" s="13">
        <v>12</v>
      </c>
      <c r="T108" s="17">
        <v>8.7899999999999991</v>
      </c>
      <c r="U108" s="13">
        <v>279.5</v>
      </c>
      <c r="V108" s="18">
        <v>22.305333333333333</v>
      </c>
      <c r="W108" s="19">
        <v>0.66186504163109705</v>
      </c>
      <c r="X108" s="18">
        <v>25.352333333333334</v>
      </c>
      <c r="Y108" s="19">
        <v>0.32659199826899299</v>
      </c>
      <c r="Z108" s="18">
        <v>30.776</v>
      </c>
      <c r="AA108" s="19">
        <v>0</v>
      </c>
      <c r="AB108" s="18">
        <v>32.781333333333329</v>
      </c>
      <c r="AC108" s="20">
        <v>1.8125425052487276</v>
      </c>
    </row>
    <row r="109" spans="1:29" x14ac:dyDescent="0.2">
      <c r="A109" s="12">
        <v>272</v>
      </c>
      <c r="B109" s="13">
        <v>294</v>
      </c>
      <c r="C109" s="13">
        <v>3</v>
      </c>
      <c r="D109" s="13">
        <v>19</v>
      </c>
      <c r="E109" s="17">
        <v>11.34</v>
      </c>
      <c r="F109" s="13">
        <v>283</v>
      </c>
      <c r="G109" s="18">
        <v>12.799333333333331</v>
      </c>
      <c r="H109" s="19">
        <v>0.32842858178504042</v>
      </c>
      <c r="I109" s="18">
        <v>14.468999999999999</v>
      </c>
      <c r="J109" s="19">
        <v>0.47986977400123876</v>
      </c>
      <c r="K109" s="18">
        <v>17.638999999999999</v>
      </c>
      <c r="L109" s="19">
        <v>0.67537619146665173</v>
      </c>
      <c r="M109" s="18">
        <v>21.622666666666664</v>
      </c>
      <c r="N109" s="20">
        <v>1.0441648975776441</v>
      </c>
      <c r="P109" s="12">
        <v>272</v>
      </c>
      <c r="Q109" s="13">
        <v>294</v>
      </c>
      <c r="R109" s="13">
        <v>3</v>
      </c>
      <c r="S109" s="13">
        <v>19</v>
      </c>
      <c r="T109" s="17">
        <v>11.34</v>
      </c>
      <c r="U109" s="13">
        <v>283</v>
      </c>
      <c r="V109" s="18">
        <v>12.967666666666666</v>
      </c>
      <c r="W109" s="19">
        <v>0.27462762667534596</v>
      </c>
      <c r="X109" s="18">
        <v>15.201333333333332</v>
      </c>
      <c r="Y109" s="19">
        <v>0.79606804566779021</v>
      </c>
      <c r="Z109" s="18">
        <v>16.548999999999999</v>
      </c>
      <c r="AA109" s="19">
        <v>0</v>
      </c>
      <c r="AB109" s="18">
        <v>20.922999999999998</v>
      </c>
      <c r="AC109" s="20">
        <v>0.92804795134734219</v>
      </c>
    </row>
    <row r="110" spans="1:29" x14ac:dyDescent="0.2">
      <c r="A110" s="12">
        <v>272</v>
      </c>
      <c r="B110" s="13">
        <v>294</v>
      </c>
      <c r="C110" s="13">
        <v>4</v>
      </c>
      <c r="D110" s="13">
        <v>19</v>
      </c>
      <c r="E110" s="17">
        <v>11.78</v>
      </c>
      <c r="F110" s="13">
        <v>283</v>
      </c>
      <c r="G110" s="18">
        <v>13.199666666666666</v>
      </c>
      <c r="H110" s="19">
        <v>0.83719312785840116</v>
      </c>
      <c r="I110" s="18">
        <v>15.045333333333332</v>
      </c>
      <c r="J110" s="19">
        <v>0.96216024306418602</v>
      </c>
      <c r="K110" s="18">
        <v>17.664666666666665</v>
      </c>
      <c r="L110" s="19">
        <v>0.7494033182027785</v>
      </c>
      <c r="M110" s="18">
        <v>22.830333333333332</v>
      </c>
      <c r="N110" s="20">
        <v>0.46096022966556838</v>
      </c>
      <c r="P110" s="12">
        <v>272</v>
      </c>
      <c r="Q110" s="13">
        <v>294</v>
      </c>
      <c r="R110" s="13">
        <v>4</v>
      </c>
      <c r="S110" s="13">
        <v>19</v>
      </c>
      <c r="T110" s="17">
        <v>11.65</v>
      </c>
      <c r="U110" s="13">
        <v>283</v>
      </c>
      <c r="V110" s="18">
        <v>12.706333333333333</v>
      </c>
      <c r="W110" s="19">
        <v>1.1603854244747014</v>
      </c>
      <c r="X110" s="18">
        <v>14.980666666666666</v>
      </c>
      <c r="Y110" s="19">
        <v>0.68771093733728972</v>
      </c>
      <c r="Z110" s="18">
        <v>17.850999999999999</v>
      </c>
      <c r="AA110" s="19">
        <v>0</v>
      </c>
      <c r="AB110" s="18">
        <v>22.13966666666667</v>
      </c>
      <c r="AC110" s="20">
        <v>0.74169086102859094</v>
      </c>
    </row>
    <row r="111" spans="1:29" x14ac:dyDescent="0.2">
      <c r="A111" s="12">
        <v>274</v>
      </c>
      <c r="B111" s="13">
        <v>287</v>
      </c>
      <c r="C111" s="13">
        <v>3</v>
      </c>
      <c r="D111" s="13">
        <v>10</v>
      </c>
      <c r="E111" s="17">
        <v>7.99</v>
      </c>
      <c r="F111" s="13">
        <v>280.5</v>
      </c>
      <c r="G111" s="18">
        <v>23.406333333333333</v>
      </c>
      <c r="H111" s="19">
        <v>0.94812569490196585</v>
      </c>
      <c r="I111" s="18">
        <v>30.331666666666667</v>
      </c>
      <c r="J111" s="19">
        <v>0.48051049242793187</v>
      </c>
      <c r="K111" s="18">
        <v>35.111666666666672</v>
      </c>
      <c r="L111" s="19">
        <v>1.0109205375959747</v>
      </c>
      <c r="M111" s="18">
        <v>38.487000000000002</v>
      </c>
      <c r="N111" s="20">
        <v>0.34433559211908427</v>
      </c>
      <c r="P111" s="12">
        <v>274</v>
      </c>
      <c r="Q111" s="13">
        <v>287</v>
      </c>
      <c r="R111" s="13">
        <v>3</v>
      </c>
      <c r="S111" s="13">
        <v>10</v>
      </c>
      <c r="T111" s="17">
        <v>8.0500000000000007</v>
      </c>
      <c r="U111" s="13">
        <v>280.5</v>
      </c>
      <c r="V111" s="18">
        <v>24.506</v>
      </c>
      <c r="W111" s="19">
        <v>0.8287297508838456</v>
      </c>
      <c r="X111" s="18">
        <v>29.462333333333333</v>
      </c>
      <c r="Y111" s="19">
        <v>0.62898039185123666</v>
      </c>
      <c r="Z111" s="18">
        <v>35.667000000000002</v>
      </c>
      <c r="AA111" s="19">
        <v>0</v>
      </c>
      <c r="AB111" s="18">
        <v>36.472666666666669</v>
      </c>
      <c r="AC111" s="20">
        <v>1.7577657219701761</v>
      </c>
    </row>
    <row r="112" spans="1:29" x14ac:dyDescent="0.2">
      <c r="A112" s="12">
        <v>274</v>
      </c>
      <c r="B112" s="13">
        <v>294</v>
      </c>
      <c r="C112" s="13">
        <v>3</v>
      </c>
      <c r="D112" s="13">
        <v>17</v>
      </c>
      <c r="E112" s="17">
        <v>11.51</v>
      </c>
      <c r="F112" s="13">
        <v>284</v>
      </c>
      <c r="G112" s="18">
        <v>14.141333333333334</v>
      </c>
      <c r="H112" s="19">
        <v>0.61739560521057579</v>
      </c>
      <c r="I112" s="18">
        <v>16.117666666666665</v>
      </c>
      <c r="J112" s="19">
        <v>1.127366104392594</v>
      </c>
      <c r="K112" s="18">
        <v>18.177666666666667</v>
      </c>
      <c r="L112" s="19">
        <v>1.1665943310908613</v>
      </c>
      <c r="M112" s="18">
        <v>18.47966666666667</v>
      </c>
      <c r="N112" s="20">
        <v>9.7854179948192925</v>
      </c>
      <c r="P112" s="12">
        <v>274</v>
      </c>
      <c r="Q112" s="13">
        <v>294</v>
      </c>
      <c r="R112" s="13">
        <v>3</v>
      </c>
      <c r="S112" s="13">
        <v>17</v>
      </c>
      <c r="T112" s="17">
        <v>11.34</v>
      </c>
      <c r="U112" s="13">
        <v>284</v>
      </c>
      <c r="V112" s="18">
        <v>13.905666666666667</v>
      </c>
      <c r="W112" s="19">
        <v>0.11511009223058266</v>
      </c>
      <c r="X112" s="18">
        <v>15.095333333333334</v>
      </c>
      <c r="Y112" s="19">
        <v>0.10015155182688584</v>
      </c>
      <c r="Z112" s="18">
        <v>18.594999999999999</v>
      </c>
      <c r="AA112" s="19">
        <v>0</v>
      </c>
      <c r="AB112" s="18">
        <v>22.242333333333335</v>
      </c>
      <c r="AC112" s="20">
        <v>0.53353287933672222</v>
      </c>
    </row>
    <row r="113" spans="1:29" x14ac:dyDescent="0.2">
      <c r="A113" s="12">
        <v>274</v>
      </c>
      <c r="B113" s="13">
        <v>294</v>
      </c>
      <c r="C113" s="13">
        <v>4</v>
      </c>
      <c r="D113" s="13">
        <v>17</v>
      </c>
      <c r="E113" s="17">
        <v>11.41</v>
      </c>
      <c r="F113" s="13">
        <v>284</v>
      </c>
      <c r="G113" s="18">
        <v>14.270000000000001</v>
      </c>
      <c r="H113" s="19">
        <v>0.52379003426945769</v>
      </c>
      <c r="I113" s="18">
        <v>15.972666666666669</v>
      </c>
      <c r="J113" s="19">
        <v>0.33351511709866166</v>
      </c>
      <c r="K113" s="18">
        <v>18.91333333333333</v>
      </c>
      <c r="L113" s="19">
        <v>0.97285370602847221</v>
      </c>
      <c r="M113" s="18">
        <v>23.477999999999998</v>
      </c>
      <c r="N113" s="20">
        <v>0.71172958347956861</v>
      </c>
      <c r="P113" s="12">
        <v>274</v>
      </c>
      <c r="Q113" s="13">
        <v>294</v>
      </c>
      <c r="R113" s="13">
        <v>4</v>
      </c>
      <c r="S113" s="13">
        <v>17</v>
      </c>
      <c r="T113" s="17">
        <v>11.34</v>
      </c>
      <c r="U113" s="13">
        <v>284</v>
      </c>
      <c r="V113" s="18">
        <v>13.722999999999999</v>
      </c>
      <c r="W113" s="19">
        <v>0.93581461839404956</v>
      </c>
      <c r="X113" s="18">
        <v>15.445999999999998</v>
      </c>
      <c r="Y113" s="19">
        <v>0.18559903016987941</v>
      </c>
      <c r="Z113" s="18">
        <v>19.861000000000001</v>
      </c>
      <c r="AA113" s="19">
        <v>0</v>
      </c>
      <c r="AB113" s="18">
        <v>22.956333333333333</v>
      </c>
      <c r="AC113" s="20">
        <v>0.77123558873623765</v>
      </c>
    </row>
    <row r="114" spans="1:29" x14ac:dyDescent="0.2">
      <c r="A114" s="12">
        <v>278</v>
      </c>
      <c r="B114" s="13">
        <v>294</v>
      </c>
      <c r="C114" s="13">
        <v>3</v>
      </c>
      <c r="D114" s="13">
        <v>13</v>
      </c>
      <c r="E114" s="17">
        <v>11.55</v>
      </c>
      <c r="F114" s="13">
        <v>286</v>
      </c>
      <c r="G114" s="18">
        <v>16.734999999999999</v>
      </c>
      <c r="H114" s="19">
        <v>1.2426886174742253</v>
      </c>
      <c r="I114" s="18">
        <v>19.654333333333334</v>
      </c>
      <c r="J114" s="19">
        <v>0.30031705468276887</v>
      </c>
      <c r="K114" s="18">
        <v>22.731000000000005</v>
      </c>
      <c r="L114" s="19">
        <v>0.89142975045709583</v>
      </c>
      <c r="M114" s="18">
        <v>26.042333333333332</v>
      </c>
      <c r="N114" s="20">
        <v>1.2325568276283798</v>
      </c>
      <c r="P114" s="12">
        <v>278</v>
      </c>
      <c r="Q114" s="13">
        <v>294</v>
      </c>
      <c r="R114" s="13">
        <v>3</v>
      </c>
      <c r="S114" s="13">
        <v>13</v>
      </c>
      <c r="T114" s="17">
        <v>11.48</v>
      </c>
      <c r="U114" s="13">
        <v>286</v>
      </c>
      <c r="V114" s="18">
        <v>16.285666666666668</v>
      </c>
      <c r="W114" s="19">
        <v>0.50494488148047623</v>
      </c>
      <c r="X114" s="18">
        <v>19.044666666666668</v>
      </c>
      <c r="Y114" s="19">
        <v>0.63589648004477273</v>
      </c>
      <c r="Z114" s="18">
        <v>22.623999999999999</v>
      </c>
      <c r="AA114" s="19">
        <v>0</v>
      </c>
      <c r="AB114" s="18">
        <v>27.695000000000004</v>
      </c>
      <c r="AC114" s="20">
        <v>1.3723366933810388</v>
      </c>
    </row>
    <row r="115" spans="1:29" x14ac:dyDescent="0.2">
      <c r="A115" s="12">
        <v>288</v>
      </c>
      <c r="B115" s="13">
        <v>294</v>
      </c>
      <c r="C115" s="13">
        <v>1</v>
      </c>
      <c r="D115" s="13">
        <v>5</v>
      </c>
      <c r="E115" s="17">
        <v>9.3000000000000007</v>
      </c>
      <c r="F115" s="13">
        <v>291</v>
      </c>
      <c r="G115" s="18">
        <v>1.5276666666666667</v>
      </c>
      <c r="H115" s="19">
        <v>0.40285522627034798</v>
      </c>
      <c r="I115" s="18">
        <v>2.1836666666666669</v>
      </c>
      <c r="J115" s="19">
        <v>0.88257143242534919</v>
      </c>
      <c r="K115" s="18">
        <v>3.5256666666666665</v>
      </c>
      <c r="L115" s="19">
        <v>0.8720833293518081</v>
      </c>
      <c r="M115" s="18">
        <v>7.0640000000000001</v>
      </c>
      <c r="N115" s="20">
        <v>0.48790367901871745</v>
      </c>
      <c r="P115" s="12">
        <v>288</v>
      </c>
      <c r="Q115" s="13">
        <v>294</v>
      </c>
      <c r="R115" s="13">
        <v>1</v>
      </c>
      <c r="S115" s="13">
        <v>5</v>
      </c>
      <c r="T115" s="17">
        <v>9.16</v>
      </c>
      <c r="U115" s="13">
        <v>291</v>
      </c>
      <c r="V115" s="18">
        <v>1.6566666666666665</v>
      </c>
      <c r="W115" s="19">
        <v>0.38740203062624007</v>
      </c>
      <c r="X115" s="18">
        <v>1.9393333333333336</v>
      </c>
      <c r="Y115" s="19">
        <v>0.13957196471116021</v>
      </c>
      <c r="Z115" s="18">
        <v>2.141</v>
      </c>
      <c r="AA115" s="19">
        <v>0</v>
      </c>
      <c r="AB115" s="18">
        <v>3.2403333333333335</v>
      </c>
      <c r="AC115" s="20">
        <v>0.23945215249258742</v>
      </c>
    </row>
    <row r="116" spans="1:29" x14ac:dyDescent="0.2">
      <c r="A116" s="12">
        <v>294</v>
      </c>
      <c r="B116" s="13">
        <v>305</v>
      </c>
      <c r="C116" s="13">
        <v>2</v>
      </c>
      <c r="D116" s="13">
        <v>10</v>
      </c>
      <c r="E116" s="17">
        <v>8.0500000000000007</v>
      </c>
      <c r="F116" s="13">
        <v>299.5</v>
      </c>
      <c r="G116" s="18">
        <v>43.897666666666659</v>
      </c>
      <c r="H116" s="19">
        <v>0.7066231904865099</v>
      </c>
      <c r="I116" s="18">
        <v>50.862000000000002</v>
      </c>
      <c r="J116" s="19">
        <v>0.58947094924177534</v>
      </c>
      <c r="K116" s="18">
        <v>59.51</v>
      </c>
      <c r="L116" s="19">
        <v>0.8889156315421618</v>
      </c>
      <c r="M116" s="18">
        <v>71.462666666666664</v>
      </c>
      <c r="N116" s="20">
        <v>1.3781459767866895</v>
      </c>
      <c r="P116" s="12">
        <v>294</v>
      </c>
      <c r="Q116" s="13">
        <v>305</v>
      </c>
      <c r="R116" s="13">
        <v>2</v>
      </c>
      <c r="S116" s="13">
        <v>10</v>
      </c>
      <c r="T116" s="17">
        <v>8.15</v>
      </c>
      <c r="U116" s="13">
        <v>299.5</v>
      </c>
      <c r="V116" s="18">
        <v>42.286999999999999</v>
      </c>
      <c r="W116" s="19">
        <v>0.58234783420220348</v>
      </c>
      <c r="X116" s="18">
        <v>48.31133333333333</v>
      </c>
      <c r="Y116" s="19">
        <v>1.8144369190835281</v>
      </c>
      <c r="Z116" s="18">
        <v>58.088000000000001</v>
      </c>
      <c r="AA116" s="19">
        <v>0</v>
      </c>
      <c r="AB116" s="18">
        <v>68.206333333333333</v>
      </c>
      <c r="AC116" s="20">
        <v>3.9669437018104206</v>
      </c>
    </row>
    <row r="117" spans="1:29" x14ac:dyDescent="0.2">
      <c r="A117" s="12">
        <v>294</v>
      </c>
      <c r="B117" s="13">
        <v>306</v>
      </c>
      <c r="C117" s="13">
        <v>2</v>
      </c>
      <c r="D117" s="13">
        <v>11</v>
      </c>
      <c r="E117" s="17">
        <v>10.43</v>
      </c>
      <c r="F117" s="13">
        <v>300</v>
      </c>
      <c r="G117" s="18">
        <v>50.852333333333341</v>
      </c>
      <c r="H117" s="19">
        <v>0.73122796263089795</v>
      </c>
      <c r="I117" s="18">
        <v>57.881333333333338</v>
      </c>
      <c r="J117" s="19">
        <v>1.2447579416630912</v>
      </c>
      <c r="K117" s="18">
        <v>65.976333333333343</v>
      </c>
      <c r="L117" s="19">
        <v>2.5924440849000652</v>
      </c>
      <c r="M117" s="18">
        <v>74.10466666666666</v>
      </c>
      <c r="N117" s="20">
        <v>1.749484590767616</v>
      </c>
      <c r="P117" s="12">
        <v>294</v>
      </c>
      <c r="Q117" s="13">
        <v>306</v>
      </c>
      <c r="R117" s="13">
        <v>2</v>
      </c>
      <c r="S117" s="13">
        <v>11</v>
      </c>
      <c r="T117" s="17">
        <v>10.36</v>
      </c>
      <c r="U117" s="13">
        <v>300</v>
      </c>
      <c r="V117" s="18">
        <v>49.125</v>
      </c>
      <c r="W117" s="19">
        <v>2.7094464379278653</v>
      </c>
      <c r="X117" s="18">
        <v>52.344999999999999</v>
      </c>
      <c r="Y117" s="19">
        <v>1.9299914507582667</v>
      </c>
      <c r="Z117" s="18">
        <v>64.736000000000004</v>
      </c>
      <c r="AA117" s="19">
        <v>0</v>
      </c>
      <c r="AB117" s="18">
        <v>70.78166666666668</v>
      </c>
      <c r="AC117" s="20">
        <v>0.58698921057659514</v>
      </c>
    </row>
    <row r="118" spans="1:29" x14ac:dyDescent="0.2">
      <c r="A118" s="12">
        <v>295</v>
      </c>
      <c r="B118" s="13">
        <v>305</v>
      </c>
      <c r="C118" s="13">
        <v>2</v>
      </c>
      <c r="D118" s="13">
        <v>9</v>
      </c>
      <c r="E118" s="17">
        <v>6.54</v>
      </c>
      <c r="F118" s="13">
        <v>300</v>
      </c>
      <c r="G118" s="18">
        <v>49.422666666666665</v>
      </c>
      <c r="H118" s="19">
        <v>3.0401023557329969</v>
      </c>
      <c r="I118" s="18">
        <v>57.323333333333331</v>
      </c>
      <c r="J118" s="19">
        <v>0.45292530657198982</v>
      </c>
      <c r="K118" s="18">
        <v>65.782666666666671</v>
      </c>
      <c r="L118" s="19">
        <v>1.5448421710107929</v>
      </c>
      <c r="M118" s="18">
        <v>77.162333333333336</v>
      </c>
      <c r="N118" s="20">
        <v>0.58447098587811275</v>
      </c>
      <c r="P118" s="12">
        <v>295</v>
      </c>
      <c r="Q118" s="13">
        <v>305</v>
      </c>
      <c r="R118" s="13">
        <v>2</v>
      </c>
      <c r="S118" s="13">
        <v>9</v>
      </c>
      <c r="T118" s="17">
        <v>7.08</v>
      </c>
      <c r="U118" s="13">
        <v>300</v>
      </c>
      <c r="V118" s="18">
        <v>49.945</v>
      </c>
      <c r="W118" s="19">
        <v>1.402670310514913</v>
      </c>
      <c r="X118" s="18">
        <v>55.379333333333335</v>
      </c>
      <c r="Y118" s="19">
        <v>1.9725010350652135</v>
      </c>
      <c r="Z118" s="18">
        <v>66.025000000000006</v>
      </c>
      <c r="AA118" s="19">
        <v>0</v>
      </c>
      <c r="AB118" s="18">
        <v>74.60733333333333</v>
      </c>
      <c r="AC118" s="20">
        <v>2.2250072659057345</v>
      </c>
    </row>
    <row r="119" spans="1:29" x14ac:dyDescent="0.2">
      <c r="A119" s="12">
        <v>295</v>
      </c>
      <c r="B119" s="13">
        <v>306</v>
      </c>
      <c r="C119" s="13">
        <v>2</v>
      </c>
      <c r="D119" s="13">
        <v>10</v>
      </c>
      <c r="E119" s="17">
        <v>8.7899999999999991</v>
      </c>
      <c r="F119" s="13">
        <v>300.5</v>
      </c>
      <c r="G119" s="18">
        <v>51.270666666666664</v>
      </c>
      <c r="H119" s="19">
        <v>2.3933638113194049</v>
      </c>
      <c r="I119" s="18">
        <v>58.54</v>
      </c>
      <c r="J119" s="19">
        <v>1.1152044655577751</v>
      </c>
      <c r="K119" s="18">
        <v>67.831333333333319</v>
      </c>
      <c r="L119" s="19">
        <v>2.2814605701903576</v>
      </c>
      <c r="M119" s="18">
        <v>76.574333333333342</v>
      </c>
      <c r="N119" s="20">
        <v>1.6047957294725561</v>
      </c>
      <c r="P119" s="12">
        <v>295</v>
      </c>
      <c r="Q119" s="13">
        <v>306</v>
      </c>
      <c r="R119" s="13">
        <v>2</v>
      </c>
      <c r="S119" s="13">
        <v>10</v>
      </c>
      <c r="T119" s="17">
        <v>8.69</v>
      </c>
      <c r="U119" s="13">
        <v>300.5</v>
      </c>
      <c r="V119" s="18">
        <v>52.866333333333337</v>
      </c>
      <c r="W119" s="19">
        <v>0.91285833146952988</v>
      </c>
      <c r="X119" s="18">
        <v>59.618333333333332</v>
      </c>
      <c r="Y119" s="19">
        <v>1.0449767142541218</v>
      </c>
      <c r="Z119" s="18">
        <v>68.953999999999994</v>
      </c>
      <c r="AA119" s="19">
        <v>0</v>
      </c>
      <c r="AB119" s="18">
        <v>77.867666666666665</v>
      </c>
      <c r="AC119" s="20">
        <v>0.63800809817222093</v>
      </c>
    </row>
    <row r="120" spans="1:29" x14ac:dyDescent="0.2">
      <c r="A120" s="12">
        <v>295</v>
      </c>
      <c r="B120" s="13">
        <v>307</v>
      </c>
      <c r="C120" s="13">
        <v>2</v>
      </c>
      <c r="D120" s="13">
        <v>11</v>
      </c>
      <c r="E120" s="17">
        <v>10.43</v>
      </c>
      <c r="F120" s="13">
        <v>301</v>
      </c>
      <c r="G120" s="18">
        <v>50.963333333333331</v>
      </c>
      <c r="H120" s="19">
        <v>0.73122796263089795</v>
      </c>
      <c r="I120" s="18">
        <v>57.693333333333335</v>
      </c>
      <c r="J120" s="19">
        <v>1.4750679080412976</v>
      </c>
      <c r="K120" s="18">
        <v>66.057000000000002</v>
      </c>
      <c r="L120" s="19">
        <v>2.6414685309501609</v>
      </c>
      <c r="M120" s="18">
        <v>74.215666666666678</v>
      </c>
      <c r="N120" s="20">
        <v>1.749484590767616</v>
      </c>
      <c r="P120" s="12">
        <v>295</v>
      </c>
      <c r="Q120" s="13">
        <v>307</v>
      </c>
      <c r="R120" s="13">
        <v>2</v>
      </c>
      <c r="S120" s="13">
        <v>11</v>
      </c>
      <c r="T120" s="17">
        <v>10.36</v>
      </c>
      <c r="U120" s="13">
        <v>301</v>
      </c>
      <c r="V120" s="18">
        <v>48.987000000000002</v>
      </c>
      <c r="W120" s="19">
        <v>3.1146224490297367</v>
      </c>
      <c r="X120" s="18">
        <v>54.172000000000004</v>
      </c>
      <c r="Y120" s="19">
        <v>2.2222936349636599</v>
      </c>
      <c r="Z120" s="18">
        <v>64.846999999999994</v>
      </c>
      <c r="AA120" s="19">
        <v>0</v>
      </c>
      <c r="AB120" s="18">
        <v>71.447999999999993</v>
      </c>
      <c r="AC120" s="20">
        <v>1.6116286793179102</v>
      </c>
    </row>
    <row r="121" spans="1:29" x14ac:dyDescent="0.2">
      <c r="A121" s="12">
        <v>307</v>
      </c>
      <c r="B121" s="13">
        <v>314</v>
      </c>
      <c r="C121" s="13">
        <v>1</v>
      </c>
      <c r="D121" s="13">
        <v>5</v>
      </c>
      <c r="E121" s="17">
        <v>11.92</v>
      </c>
      <c r="F121" s="13">
        <v>310.5</v>
      </c>
      <c r="G121" s="18">
        <v>63.047333333333334</v>
      </c>
      <c r="H121" s="19">
        <v>2.6145824395748791</v>
      </c>
      <c r="I121" s="18">
        <v>74.98566666666666</v>
      </c>
      <c r="J121" s="19">
        <v>0.67994436046880302</v>
      </c>
      <c r="K121" s="18">
        <v>82.831333333333319</v>
      </c>
      <c r="L121" s="19">
        <v>2.6235000158820925</v>
      </c>
      <c r="M121" s="18">
        <v>85.715666666666664</v>
      </c>
      <c r="N121" s="20">
        <v>0.61529694728101214</v>
      </c>
      <c r="P121" s="12">
        <v>307</v>
      </c>
      <c r="Q121" s="13">
        <v>314</v>
      </c>
      <c r="R121" s="13">
        <v>1</v>
      </c>
      <c r="S121" s="13">
        <v>5</v>
      </c>
      <c r="T121" s="17">
        <v>11.82</v>
      </c>
      <c r="U121" s="13">
        <v>310.5</v>
      </c>
      <c r="V121" s="18">
        <v>64.834999999999994</v>
      </c>
      <c r="W121" s="19">
        <v>0.52638104069200509</v>
      </c>
      <c r="X121" s="18">
        <v>75.811666666666667</v>
      </c>
      <c r="Y121" s="19">
        <v>1.8782186596169588</v>
      </c>
      <c r="Z121" s="18">
        <v>83.912000000000006</v>
      </c>
      <c r="AA121" s="19">
        <v>0</v>
      </c>
      <c r="AB121" s="18">
        <v>84.150333333333336</v>
      </c>
      <c r="AC121" s="20">
        <v>3.9657678113239698</v>
      </c>
    </row>
    <row r="122" spans="1:29" x14ac:dyDescent="0.2">
      <c r="A122" s="21">
        <v>308</v>
      </c>
      <c r="B122" s="22">
        <v>314</v>
      </c>
      <c r="C122" s="22">
        <v>1</v>
      </c>
      <c r="D122" s="22">
        <v>4</v>
      </c>
      <c r="E122" s="23">
        <v>10.6</v>
      </c>
      <c r="F122" s="22">
        <v>311</v>
      </c>
      <c r="G122" s="24">
        <v>62.213333333333338</v>
      </c>
      <c r="H122" s="25">
        <v>2.8400748816419172</v>
      </c>
      <c r="I122" s="24">
        <v>76.48233333333333</v>
      </c>
      <c r="J122" s="25">
        <v>1.0049922056082465</v>
      </c>
      <c r="K122" s="24">
        <v>84.018000000000015</v>
      </c>
      <c r="L122" s="25">
        <v>1.2973372730327293</v>
      </c>
      <c r="M122" s="24">
        <v>84.23833333333333</v>
      </c>
      <c r="N122" s="26">
        <v>1.6943501212362664</v>
      </c>
      <c r="P122" s="21">
        <v>308</v>
      </c>
      <c r="Q122" s="22">
        <v>314</v>
      </c>
      <c r="R122" s="22">
        <v>1</v>
      </c>
      <c r="S122" s="22">
        <v>4</v>
      </c>
      <c r="T122" s="23">
        <v>10.57</v>
      </c>
      <c r="U122" s="22">
        <v>311</v>
      </c>
      <c r="V122" s="24">
        <v>64.213333333333324</v>
      </c>
      <c r="W122" s="25">
        <v>0.81608475866991137</v>
      </c>
      <c r="X122" s="24">
        <v>76.870333333333335</v>
      </c>
      <c r="Y122" s="25">
        <v>1.5892716361067238</v>
      </c>
      <c r="Z122" s="24">
        <v>83.716999999999999</v>
      </c>
      <c r="AA122" s="25">
        <v>0</v>
      </c>
      <c r="AB122" s="24">
        <v>81.572999999999993</v>
      </c>
      <c r="AC122" s="26">
        <v>1.7019321373074849</v>
      </c>
    </row>
  </sheetData>
  <mergeCells count="4">
    <mergeCell ref="A1:E1"/>
    <mergeCell ref="A2:B2"/>
    <mergeCell ref="G4:N4"/>
    <mergeCell ref="V4:AC4"/>
  </mergeCells>
  <conditionalFormatting sqref="M6:M122 K6:K122 I6:I122 G6:G122">
    <cfRule type="colorScale" priority="2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conditionalFormatting sqref="V6:V122 X6:X122 Z6:Z122 AB6:AB122">
    <cfRule type="colorScale" priority="1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0"/>
  <sheetViews>
    <sheetView topLeftCell="L1" workbookViewId="0">
      <selection activeCell="O42" sqref="O42"/>
    </sheetView>
  </sheetViews>
  <sheetFormatPr baseColWidth="10" defaultRowHeight="16" x14ac:dyDescent="0.2"/>
  <sheetData>
    <row r="1" spans="1:29" ht="19" x14ac:dyDescent="0.25">
      <c r="A1" s="2" t="s">
        <v>12</v>
      </c>
      <c r="B1" s="2"/>
      <c r="C1" s="2"/>
      <c r="D1" s="2"/>
      <c r="E1" s="2"/>
    </row>
    <row r="2" spans="1:29" ht="19" x14ac:dyDescent="0.25">
      <c r="A2" s="2" t="s">
        <v>13</v>
      </c>
      <c r="B2" s="2"/>
      <c r="C2" s="4"/>
      <c r="D2" s="4"/>
      <c r="E2" s="4"/>
    </row>
    <row r="4" spans="1:29" x14ac:dyDescent="0.2">
      <c r="A4" s="7" t="s">
        <v>14</v>
      </c>
      <c r="B4" s="8"/>
      <c r="C4" s="8"/>
      <c r="D4" s="8"/>
      <c r="E4" s="8"/>
      <c r="F4" s="8"/>
      <c r="G4" s="9" t="s">
        <v>3</v>
      </c>
      <c r="H4" s="10"/>
      <c r="I4" s="10"/>
      <c r="J4" s="10"/>
      <c r="K4" s="10"/>
      <c r="L4" s="10"/>
      <c r="M4" s="10"/>
      <c r="N4" s="11"/>
      <c r="P4" s="7" t="s">
        <v>15</v>
      </c>
      <c r="Q4" s="8"/>
      <c r="R4" s="8"/>
      <c r="S4" s="8"/>
      <c r="T4" s="8"/>
      <c r="U4" s="8"/>
      <c r="V4" s="9" t="s">
        <v>3</v>
      </c>
      <c r="W4" s="10"/>
      <c r="X4" s="10"/>
      <c r="Y4" s="10"/>
      <c r="Z4" s="10"/>
      <c r="AA4" s="10"/>
      <c r="AB4" s="10"/>
      <c r="AC4" s="11"/>
    </row>
    <row r="5" spans="1:29" x14ac:dyDescent="0.2">
      <c r="A5" s="12" t="s">
        <v>5</v>
      </c>
      <c r="B5" s="13" t="s">
        <v>6</v>
      </c>
      <c r="C5" s="13" t="s">
        <v>7</v>
      </c>
      <c r="D5" s="13" t="s">
        <v>8</v>
      </c>
      <c r="E5" s="13" t="s">
        <v>9</v>
      </c>
      <c r="F5" s="13" t="s">
        <v>10</v>
      </c>
      <c r="G5" s="14">
        <v>0.3</v>
      </c>
      <c r="H5" s="15" t="s">
        <v>11</v>
      </c>
      <c r="I5" s="14">
        <v>3</v>
      </c>
      <c r="J5" s="15" t="s">
        <v>11</v>
      </c>
      <c r="K5" s="14">
        <v>30</v>
      </c>
      <c r="L5" s="15" t="s">
        <v>11</v>
      </c>
      <c r="M5" s="14">
        <v>300</v>
      </c>
      <c r="N5" s="16" t="s">
        <v>11</v>
      </c>
      <c r="P5" s="12" t="s">
        <v>5</v>
      </c>
      <c r="Q5" s="13" t="s">
        <v>6</v>
      </c>
      <c r="R5" s="13" t="s">
        <v>7</v>
      </c>
      <c r="S5" s="13" t="s">
        <v>8</v>
      </c>
      <c r="T5" s="13" t="s">
        <v>9</v>
      </c>
      <c r="U5" s="13" t="s">
        <v>10</v>
      </c>
      <c r="V5" s="14">
        <v>0.3</v>
      </c>
      <c r="W5" s="15" t="s">
        <v>11</v>
      </c>
      <c r="X5" s="14">
        <v>3</v>
      </c>
      <c r="Y5" s="15" t="s">
        <v>11</v>
      </c>
      <c r="Z5" s="14">
        <v>30</v>
      </c>
      <c r="AA5" s="15" t="s">
        <v>11</v>
      </c>
      <c r="AB5" s="14">
        <v>300</v>
      </c>
      <c r="AC5" s="16" t="s">
        <v>11</v>
      </c>
    </row>
    <row r="6" spans="1:29" x14ac:dyDescent="0.2">
      <c r="A6" s="12">
        <v>1</v>
      </c>
      <c r="B6" s="13">
        <v>5</v>
      </c>
      <c r="C6" s="13">
        <v>1</v>
      </c>
      <c r="D6" s="13">
        <v>3</v>
      </c>
      <c r="E6" s="17">
        <v>10.33</v>
      </c>
      <c r="F6" s="13">
        <v>3</v>
      </c>
      <c r="G6" s="18">
        <v>89.335666666666654</v>
      </c>
      <c r="H6" s="19">
        <v>0.60435944050980939</v>
      </c>
      <c r="I6" s="18">
        <v>91.314999999999998</v>
      </c>
      <c r="J6" s="19">
        <v>0.47800418408210749</v>
      </c>
      <c r="K6" s="18">
        <v>84.340666666666664</v>
      </c>
      <c r="L6" s="19">
        <v>1.002481587528341</v>
      </c>
      <c r="M6" s="18">
        <v>85.77266666666668</v>
      </c>
      <c r="N6" s="20">
        <v>1.390521604770431</v>
      </c>
      <c r="P6" s="12">
        <v>1</v>
      </c>
      <c r="Q6" s="13">
        <v>5</v>
      </c>
      <c r="R6" s="13">
        <v>1</v>
      </c>
      <c r="S6" s="13">
        <v>3</v>
      </c>
      <c r="T6" s="17">
        <v>10.53</v>
      </c>
      <c r="U6" s="13">
        <v>3</v>
      </c>
      <c r="V6" s="18">
        <v>84.519000000000005</v>
      </c>
      <c r="W6" s="19">
        <v>2.5034689932172118</v>
      </c>
      <c r="X6" s="18">
        <v>87.473500000000001</v>
      </c>
      <c r="Y6" s="19">
        <v>0.19869700551342404</v>
      </c>
      <c r="Z6" s="18">
        <v>85.950333333333333</v>
      </c>
      <c r="AA6" s="19">
        <v>0.65675896136507761</v>
      </c>
      <c r="AB6" s="18">
        <v>84.074999999999989</v>
      </c>
      <c r="AC6" s="20">
        <v>5.8227427386069577</v>
      </c>
    </row>
    <row r="7" spans="1:29" x14ac:dyDescent="0.2">
      <c r="A7" s="12">
        <v>1</v>
      </c>
      <c r="B7" s="13">
        <v>18</v>
      </c>
      <c r="C7" s="13">
        <v>2</v>
      </c>
      <c r="D7" s="13">
        <v>14</v>
      </c>
      <c r="E7" s="17">
        <v>9.33</v>
      </c>
      <c r="F7" s="13">
        <v>9.5</v>
      </c>
      <c r="G7" s="18">
        <v>68.304999999999993</v>
      </c>
      <c r="H7" s="19">
        <v>1.1361923252689219</v>
      </c>
      <c r="I7" s="18">
        <v>71.787999999999997</v>
      </c>
      <c r="J7" s="19">
        <v>2.2811264761078016</v>
      </c>
      <c r="K7" s="18">
        <v>71.169333333333327</v>
      </c>
      <c r="L7" s="19">
        <v>1.1351587260525926</v>
      </c>
      <c r="M7" s="18">
        <v>71.822333333333333</v>
      </c>
      <c r="N7" s="20">
        <v>2.5098916975306649</v>
      </c>
      <c r="P7" s="12">
        <v>1</v>
      </c>
      <c r="Q7" s="13">
        <v>18</v>
      </c>
      <c r="R7" s="13">
        <v>2</v>
      </c>
      <c r="S7" s="13">
        <v>14</v>
      </c>
      <c r="T7" s="17">
        <v>9.33</v>
      </c>
      <c r="U7" s="13">
        <v>9.5</v>
      </c>
      <c r="V7" s="18">
        <v>70.568333333333342</v>
      </c>
      <c r="W7" s="19">
        <v>1.143740500871306</v>
      </c>
      <c r="X7" s="18">
        <v>69.466000000000008</v>
      </c>
      <c r="Y7" s="19">
        <v>2.2146584386762602</v>
      </c>
      <c r="Z7" s="18">
        <v>67.539333333333332</v>
      </c>
      <c r="AA7" s="19">
        <v>0.69231592017902355</v>
      </c>
      <c r="AB7" s="18">
        <v>68.286666666666648</v>
      </c>
      <c r="AC7" s="20">
        <v>0.67194965089159386</v>
      </c>
    </row>
    <row r="8" spans="1:29" x14ac:dyDescent="0.2">
      <c r="A8" s="12">
        <v>1</v>
      </c>
      <c r="B8" s="13">
        <v>18</v>
      </c>
      <c r="C8" s="13">
        <v>3</v>
      </c>
      <c r="D8" s="13">
        <v>14</v>
      </c>
      <c r="E8" s="17">
        <v>9.19</v>
      </c>
      <c r="F8" s="13">
        <v>9.5</v>
      </c>
      <c r="G8" s="18">
        <v>68.068666666666672</v>
      </c>
      <c r="H8" s="19">
        <v>2.1332457273678838</v>
      </c>
      <c r="I8" s="18">
        <v>72.327500000000001</v>
      </c>
      <c r="J8" s="19">
        <v>2.8418621535887385</v>
      </c>
      <c r="K8" s="18">
        <v>71.464999999999989</v>
      </c>
      <c r="L8" s="19">
        <v>1.2833584846020201</v>
      </c>
      <c r="M8" s="18">
        <v>71.954666666666682</v>
      </c>
      <c r="N8" s="20">
        <v>2.0216039011966012</v>
      </c>
      <c r="P8" s="12">
        <v>1</v>
      </c>
      <c r="Q8" s="13">
        <v>18</v>
      </c>
      <c r="R8" s="13">
        <v>3</v>
      </c>
      <c r="S8" s="13">
        <v>14</v>
      </c>
      <c r="T8" s="17">
        <v>9.19</v>
      </c>
      <c r="U8" s="13">
        <v>9.5</v>
      </c>
      <c r="V8" s="18">
        <v>69.782666666666671</v>
      </c>
      <c r="W8" s="19">
        <v>1.1178158763111792</v>
      </c>
      <c r="X8" s="18">
        <v>68.884500000000003</v>
      </c>
      <c r="Y8" s="19">
        <v>0.85206367132978855</v>
      </c>
      <c r="Z8" s="18">
        <v>67.887666666666675</v>
      </c>
      <c r="AA8" s="19">
        <v>0.86987202123837304</v>
      </c>
      <c r="AB8" s="18">
        <v>67.823666666666668</v>
      </c>
      <c r="AC8" s="20">
        <v>1.0639221462744965</v>
      </c>
    </row>
    <row r="9" spans="1:29" x14ac:dyDescent="0.2">
      <c r="A9" s="12">
        <v>1</v>
      </c>
      <c r="B9" s="13">
        <v>18</v>
      </c>
      <c r="C9" s="13">
        <v>4</v>
      </c>
      <c r="D9" s="13">
        <v>14</v>
      </c>
      <c r="E9" s="17">
        <v>9.36</v>
      </c>
      <c r="F9" s="13">
        <v>9.5</v>
      </c>
      <c r="G9" s="18">
        <v>67.713666666666668</v>
      </c>
      <c r="H9" s="19">
        <v>1.6921348449025373</v>
      </c>
      <c r="I9" s="18">
        <v>71.16</v>
      </c>
      <c r="J9" s="19">
        <v>1.9798989873223309</v>
      </c>
      <c r="K9" s="18">
        <v>70.464333333333329</v>
      </c>
      <c r="L9" s="19">
        <v>0.80200644220188499</v>
      </c>
      <c r="M9" s="18">
        <v>70.948333333333323</v>
      </c>
      <c r="N9" s="20">
        <v>2.5841266093853283</v>
      </c>
      <c r="P9" s="12">
        <v>1</v>
      </c>
      <c r="Q9" s="13">
        <v>18</v>
      </c>
      <c r="R9" s="13">
        <v>4</v>
      </c>
      <c r="S9" s="13">
        <v>14</v>
      </c>
      <c r="T9" s="17">
        <v>9.5</v>
      </c>
      <c r="U9" s="13">
        <v>9.5</v>
      </c>
      <c r="V9" s="18">
        <v>69.395333333333326</v>
      </c>
      <c r="W9" s="19">
        <v>1.2790720594764535</v>
      </c>
      <c r="X9" s="18">
        <v>68.766999999999996</v>
      </c>
      <c r="Y9" s="19">
        <v>1.7055415562219469</v>
      </c>
      <c r="Z9" s="18">
        <v>67.071666666666673</v>
      </c>
      <c r="AA9" s="19">
        <v>0.64290771758732013</v>
      </c>
      <c r="AB9" s="18">
        <v>67.50633333333333</v>
      </c>
      <c r="AC9" s="20">
        <v>0.73941688737364475</v>
      </c>
    </row>
    <row r="10" spans="1:29" x14ac:dyDescent="0.2">
      <c r="A10" s="12">
        <v>3</v>
      </c>
      <c r="B10" s="13">
        <v>18</v>
      </c>
      <c r="C10" s="13">
        <v>3</v>
      </c>
      <c r="D10" s="13">
        <v>12</v>
      </c>
      <c r="E10" s="17">
        <v>9.4700000000000006</v>
      </c>
      <c r="F10" s="13">
        <v>10.5</v>
      </c>
      <c r="G10" s="18">
        <v>71.638333333333321</v>
      </c>
      <c r="H10" s="19">
        <v>1.7836177654792906</v>
      </c>
      <c r="I10" s="18">
        <v>75.587999999999994</v>
      </c>
      <c r="J10" s="19">
        <v>2.7831722907502461</v>
      </c>
      <c r="K10" s="18">
        <v>74.661666666666662</v>
      </c>
      <c r="L10" s="19">
        <v>0.73234713990930189</v>
      </c>
      <c r="M10" s="18">
        <v>75.451999999999998</v>
      </c>
      <c r="N10" s="20">
        <v>2.7270282360107694</v>
      </c>
      <c r="P10" s="12">
        <v>3</v>
      </c>
      <c r="Q10" s="13">
        <v>18</v>
      </c>
      <c r="R10" s="13">
        <v>3</v>
      </c>
      <c r="S10" s="13">
        <v>12</v>
      </c>
      <c r="T10" s="17">
        <v>9.4</v>
      </c>
      <c r="U10" s="13">
        <v>10.5</v>
      </c>
      <c r="V10" s="18">
        <v>73.675333333333342</v>
      </c>
      <c r="W10" s="19">
        <v>1.6012071487891064</v>
      </c>
      <c r="X10" s="18">
        <v>72.222000000000008</v>
      </c>
      <c r="Y10" s="19">
        <v>2.5017437918380026</v>
      </c>
      <c r="Z10" s="18">
        <v>69.800666666666658</v>
      </c>
      <c r="AA10" s="19">
        <v>0.93813076558299313</v>
      </c>
      <c r="AB10" s="18">
        <v>70.966333333333338</v>
      </c>
      <c r="AC10" s="20">
        <v>1.1667773280850706</v>
      </c>
    </row>
    <row r="11" spans="1:29" x14ac:dyDescent="0.2">
      <c r="A11" s="12">
        <v>3</v>
      </c>
      <c r="B11" s="13">
        <v>18</v>
      </c>
      <c r="C11" s="13">
        <v>4</v>
      </c>
      <c r="D11" s="13">
        <v>12</v>
      </c>
      <c r="E11" s="17">
        <v>9.26</v>
      </c>
      <c r="F11" s="13">
        <v>10.5</v>
      </c>
      <c r="G11" s="18">
        <v>67.589999999999989</v>
      </c>
      <c r="H11" s="19">
        <v>1.0715283477351407</v>
      </c>
      <c r="I11" s="18">
        <v>71.211500000000001</v>
      </c>
      <c r="J11" s="19">
        <v>2.1319269452774412</v>
      </c>
      <c r="K11" s="18">
        <v>71.079333333333338</v>
      </c>
      <c r="L11" s="19">
        <v>1.1889719649063821</v>
      </c>
      <c r="M11" s="18">
        <v>71.105000000000004</v>
      </c>
      <c r="N11" s="20">
        <v>2.1295565266036069</v>
      </c>
      <c r="P11" s="12">
        <v>3</v>
      </c>
      <c r="Q11" s="13">
        <v>18</v>
      </c>
      <c r="R11" s="13">
        <v>4</v>
      </c>
      <c r="S11" s="13">
        <v>12</v>
      </c>
      <c r="T11" s="17">
        <v>9.3000000000000007</v>
      </c>
      <c r="U11" s="13">
        <v>10.5</v>
      </c>
      <c r="V11" s="18">
        <v>69.364333333333335</v>
      </c>
      <c r="W11" s="19">
        <v>1.1866074891611476</v>
      </c>
      <c r="X11" s="18">
        <v>68.833500000000001</v>
      </c>
      <c r="Y11" s="19">
        <v>1.6666506832566921</v>
      </c>
      <c r="Z11" s="18">
        <v>66.841333333333338</v>
      </c>
      <c r="AA11" s="19">
        <v>0.64773940233193661</v>
      </c>
      <c r="AB11" s="18">
        <v>67.991666666666674</v>
      </c>
      <c r="AC11" s="20">
        <v>1.1016030743118541</v>
      </c>
    </row>
    <row r="12" spans="1:29" x14ac:dyDescent="0.2">
      <c r="A12" s="12">
        <v>5</v>
      </c>
      <c r="B12" s="13">
        <v>17</v>
      </c>
      <c r="C12" s="13">
        <v>3</v>
      </c>
      <c r="D12" s="13">
        <v>10</v>
      </c>
      <c r="E12" s="17">
        <v>9.5</v>
      </c>
      <c r="F12" s="13">
        <v>11</v>
      </c>
      <c r="G12" s="18">
        <v>73.910000000000011</v>
      </c>
      <c r="H12" s="19">
        <v>1.5410866296220951</v>
      </c>
      <c r="I12" s="18">
        <v>77.634500000000003</v>
      </c>
      <c r="J12" s="19">
        <v>2.6707423125415906</v>
      </c>
      <c r="K12" s="18">
        <v>77.88133333333333</v>
      </c>
      <c r="L12" s="19">
        <v>1.0793091926474661</v>
      </c>
      <c r="M12" s="18">
        <v>77.942333333333337</v>
      </c>
      <c r="N12" s="20">
        <v>2.7842335270830572</v>
      </c>
      <c r="P12" s="12">
        <v>5</v>
      </c>
      <c r="Q12" s="13">
        <v>17</v>
      </c>
      <c r="R12" s="13">
        <v>3</v>
      </c>
      <c r="S12" s="13">
        <v>10</v>
      </c>
      <c r="T12" s="17">
        <v>9.5</v>
      </c>
      <c r="U12" s="13">
        <v>11</v>
      </c>
      <c r="V12" s="18">
        <v>76.05</v>
      </c>
      <c r="W12" s="19">
        <v>0.49371651785209925</v>
      </c>
      <c r="X12" s="18">
        <v>74.700999999999993</v>
      </c>
      <c r="Y12" s="19">
        <v>0.87115555442182602</v>
      </c>
      <c r="Z12" s="18">
        <v>73.439333333333337</v>
      </c>
      <c r="AA12" s="19">
        <v>0.58695343370094799</v>
      </c>
      <c r="AB12" s="18">
        <v>77.030666666666662</v>
      </c>
      <c r="AC12" s="20">
        <v>3.5869976767950829</v>
      </c>
    </row>
    <row r="13" spans="1:29" x14ac:dyDescent="0.2">
      <c r="A13" s="12">
        <v>6</v>
      </c>
      <c r="B13" s="13">
        <v>18</v>
      </c>
      <c r="C13" s="13">
        <v>3</v>
      </c>
      <c r="D13" s="13">
        <v>10</v>
      </c>
      <c r="E13" s="17">
        <v>9.5</v>
      </c>
      <c r="F13" s="13">
        <v>12</v>
      </c>
      <c r="G13" s="18">
        <v>73.694666666666663</v>
      </c>
      <c r="H13" s="19">
        <v>1.2543832481874597</v>
      </c>
      <c r="I13" s="18">
        <v>77.508499999999998</v>
      </c>
      <c r="J13" s="19">
        <v>2.8998449096460308</v>
      </c>
      <c r="K13" s="18">
        <v>77.650333333333336</v>
      </c>
      <c r="L13" s="19">
        <v>1.310158132949353</v>
      </c>
      <c r="M13" s="18">
        <v>78.111666666666679</v>
      </c>
      <c r="N13" s="20">
        <v>2.3286541892976174</v>
      </c>
      <c r="P13" s="12">
        <v>6</v>
      </c>
      <c r="Q13" s="13">
        <v>18</v>
      </c>
      <c r="R13" s="13">
        <v>3</v>
      </c>
      <c r="S13" s="13">
        <v>10</v>
      </c>
      <c r="T13" s="17">
        <v>9.5</v>
      </c>
      <c r="U13" s="13">
        <v>12</v>
      </c>
      <c r="V13" s="18">
        <v>75.761333333333326</v>
      </c>
      <c r="W13" s="19">
        <v>0.83801272862250431</v>
      </c>
      <c r="X13" s="18">
        <v>74.41749999999999</v>
      </c>
      <c r="Y13" s="19">
        <v>1.744432429187212</v>
      </c>
      <c r="Z13" s="18">
        <v>73.338666666666668</v>
      </c>
      <c r="AA13" s="19">
        <v>0.41481602347707114</v>
      </c>
      <c r="AB13" s="18">
        <v>74.14466666666668</v>
      </c>
      <c r="AC13" s="20">
        <v>1.199309940479663</v>
      </c>
    </row>
    <row r="14" spans="1:29" x14ac:dyDescent="0.2">
      <c r="A14" s="12">
        <v>9</v>
      </c>
      <c r="B14" s="13">
        <v>18</v>
      </c>
      <c r="C14" s="13">
        <v>3</v>
      </c>
      <c r="D14" s="13">
        <v>8</v>
      </c>
      <c r="E14" s="17">
        <v>9.23</v>
      </c>
      <c r="F14" s="13">
        <v>13.5</v>
      </c>
      <c r="G14" s="18">
        <v>81.62533333333333</v>
      </c>
      <c r="H14" s="19">
        <v>2.143706214324467</v>
      </c>
      <c r="I14" s="18">
        <v>86.942499999999995</v>
      </c>
      <c r="J14" s="19">
        <v>2.0838436841567574</v>
      </c>
      <c r="K14" s="18">
        <v>87.13666666666667</v>
      </c>
      <c r="L14" s="19">
        <v>1.1691660845805214</v>
      </c>
      <c r="M14" s="18">
        <v>87.268666666666661</v>
      </c>
      <c r="N14" s="20">
        <v>3.2163949280729369</v>
      </c>
      <c r="P14" s="12">
        <v>9</v>
      </c>
      <c r="Q14" s="13">
        <v>18</v>
      </c>
      <c r="R14" s="13">
        <v>3</v>
      </c>
      <c r="S14" s="13">
        <v>8</v>
      </c>
      <c r="T14" s="17">
        <v>9.5</v>
      </c>
      <c r="U14" s="13">
        <v>13.5</v>
      </c>
      <c r="V14" s="18">
        <v>85.083000000000013</v>
      </c>
      <c r="W14" s="19">
        <v>1.6687860857521564</v>
      </c>
      <c r="X14" s="18">
        <v>82.730500000000006</v>
      </c>
      <c r="Y14" s="19">
        <v>1.1801612178003456</v>
      </c>
      <c r="Z14" s="18">
        <v>81.890333333333331</v>
      </c>
      <c r="AA14" s="19">
        <v>0.19101396109533869</v>
      </c>
      <c r="AB14" s="18">
        <v>83.901333333333341</v>
      </c>
      <c r="AC14" s="20">
        <v>1.4992072349523</v>
      </c>
    </row>
    <row r="15" spans="1:29" x14ac:dyDescent="0.2">
      <c r="A15" s="12">
        <v>19</v>
      </c>
      <c r="B15" s="13">
        <v>29</v>
      </c>
      <c r="C15" s="13">
        <v>2</v>
      </c>
      <c r="D15" s="13">
        <v>8</v>
      </c>
      <c r="E15" s="17">
        <v>9.67</v>
      </c>
      <c r="F15" s="13">
        <v>24</v>
      </c>
      <c r="G15" s="18">
        <v>74.221666666666664</v>
      </c>
      <c r="H15" s="19">
        <v>1.5162171128612583</v>
      </c>
      <c r="I15" s="18">
        <v>77.114499999999992</v>
      </c>
      <c r="J15" s="19">
        <v>1.3555236995346027</v>
      </c>
      <c r="K15" s="18">
        <v>75.660000000000011</v>
      </c>
      <c r="L15" s="19">
        <v>0.4552768388574146</v>
      </c>
      <c r="M15" s="18">
        <v>76.830666666666673</v>
      </c>
      <c r="N15" s="20">
        <v>0.82250673756105763</v>
      </c>
      <c r="P15" s="12">
        <v>19</v>
      </c>
      <c r="Q15" s="13">
        <v>29</v>
      </c>
      <c r="R15" s="13">
        <v>2</v>
      </c>
      <c r="S15" s="13">
        <v>8</v>
      </c>
      <c r="T15" s="17">
        <v>9.8000000000000007</v>
      </c>
      <c r="U15" s="13">
        <v>24</v>
      </c>
      <c r="V15" s="18">
        <v>66.384999999999991</v>
      </c>
      <c r="W15" s="19">
        <v>0.80306724500505111</v>
      </c>
      <c r="X15" s="18">
        <v>73.11</v>
      </c>
      <c r="Y15" s="19">
        <v>0.13010764773832298</v>
      </c>
      <c r="Z15" s="18">
        <v>72.670666666666662</v>
      </c>
      <c r="AA15" s="19">
        <v>0.90291546300488656</v>
      </c>
      <c r="AB15" s="18">
        <v>72.670333333333318</v>
      </c>
      <c r="AC15" s="20">
        <v>6.4531645983448765E-2</v>
      </c>
    </row>
    <row r="16" spans="1:29" x14ac:dyDescent="0.2">
      <c r="A16" s="12">
        <v>19</v>
      </c>
      <c r="B16" s="13">
        <v>31</v>
      </c>
      <c r="C16" s="13">
        <v>2</v>
      </c>
      <c r="D16" s="13">
        <v>10</v>
      </c>
      <c r="E16" s="17">
        <v>8.4499999999999993</v>
      </c>
      <c r="F16" s="13">
        <v>25</v>
      </c>
      <c r="G16" s="18">
        <v>31.348000000000003</v>
      </c>
      <c r="H16" s="19">
        <v>0.94926708570349061</v>
      </c>
      <c r="I16" s="18">
        <v>35.423999999999999</v>
      </c>
      <c r="J16" s="19">
        <v>1.1129860735876245</v>
      </c>
      <c r="K16" s="18">
        <v>33.220666666666666</v>
      </c>
      <c r="L16" s="19">
        <v>1.1411175808536702</v>
      </c>
      <c r="M16" s="18">
        <v>34.227666666666664</v>
      </c>
      <c r="N16" s="20">
        <v>1.4621560564226166</v>
      </c>
      <c r="P16" s="12">
        <v>19</v>
      </c>
      <c r="Q16" s="13">
        <v>31</v>
      </c>
      <c r="R16" s="13">
        <v>2</v>
      </c>
      <c r="S16" s="13">
        <v>10</v>
      </c>
      <c r="T16" s="17">
        <v>8.42</v>
      </c>
      <c r="U16" s="13">
        <v>25</v>
      </c>
      <c r="V16" s="18">
        <v>31.881666666666664</v>
      </c>
      <c r="W16" s="19">
        <v>1.0287202405578164</v>
      </c>
      <c r="X16" s="18">
        <v>31.947499999999998</v>
      </c>
      <c r="Y16" s="19">
        <v>0.7728677118368964</v>
      </c>
      <c r="Z16" s="18">
        <v>31.058666666666664</v>
      </c>
      <c r="AA16" s="19">
        <v>0.82136552967198084</v>
      </c>
      <c r="AB16" s="18">
        <v>31.265000000000001</v>
      </c>
      <c r="AC16" s="20">
        <v>0.2019331572575454</v>
      </c>
    </row>
    <row r="17" spans="1:29" x14ac:dyDescent="0.2">
      <c r="A17" s="12">
        <v>19</v>
      </c>
      <c r="B17" s="13">
        <v>34</v>
      </c>
      <c r="C17" s="13">
        <v>2</v>
      </c>
      <c r="D17" s="13">
        <v>13</v>
      </c>
      <c r="E17" s="17">
        <v>11.18</v>
      </c>
      <c r="F17" s="13">
        <v>26.5</v>
      </c>
      <c r="G17" s="18">
        <v>73.307666666666663</v>
      </c>
      <c r="H17" s="19">
        <v>1.8370667743262132</v>
      </c>
      <c r="I17" s="18">
        <v>79.722000000000008</v>
      </c>
      <c r="J17" s="19">
        <v>1.5584633457351462</v>
      </c>
      <c r="K17" s="18">
        <v>81.053333333333327</v>
      </c>
      <c r="L17" s="19">
        <v>1.3485741853280933</v>
      </c>
      <c r="M17" s="18">
        <v>83.697499999999991</v>
      </c>
      <c r="N17" s="20">
        <v>1.2381439738576381</v>
      </c>
      <c r="P17" s="12">
        <v>19</v>
      </c>
      <c r="Q17" s="13">
        <v>34</v>
      </c>
      <c r="R17" s="13">
        <v>2</v>
      </c>
      <c r="S17" s="13">
        <v>13</v>
      </c>
      <c r="T17" s="17">
        <v>11.21</v>
      </c>
      <c r="U17" s="13">
        <v>26.5</v>
      </c>
      <c r="V17" s="18">
        <v>72.288333333333341</v>
      </c>
      <c r="W17" s="19">
        <v>2.803855440876605</v>
      </c>
      <c r="X17" s="18">
        <v>77.955500000000001</v>
      </c>
      <c r="Y17" s="19">
        <v>0.94115912575928684</v>
      </c>
      <c r="Z17" s="18">
        <v>76.475000000000009</v>
      </c>
      <c r="AA17" s="19">
        <v>1.2427690855504874</v>
      </c>
      <c r="AB17" s="18">
        <v>77.648333333333326</v>
      </c>
      <c r="AC17" s="20">
        <v>0.3515484793500504</v>
      </c>
    </row>
    <row r="18" spans="1:29" x14ac:dyDescent="0.2">
      <c r="A18" s="12">
        <v>19</v>
      </c>
      <c r="B18" s="13">
        <v>35</v>
      </c>
      <c r="C18" s="13">
        <v>2</v>
      </c>
      <c r="D18" s="13">
        <v>14</v>
      </c>
      <c r="E18" s="17">
        <v>10.94</v>
      </c>
      <c r="F18" s="13">
        <v>27</v>
      </c>
      <c r="G18" s="18">
        <v>70.640666666666661</v>
      </c>
      <c r="H18" s="19">
        <v>1.8325376758291612</v>
      </c>
      <c r="I18" s="18">
        <v>76.168999999999997</v>
      </c>
      <c r="J18" s="19">
        <v>0.58831284194720301</v>
      </c>
      <c r="K18" s="18">
        <v>76.88600000000001</v>
      </c>
      <c r="L18" s="19">
        <v>0.47307927454074861</v>
      </c>
      <c r="M18" s="18">
        <v>76.911000000000001</v>
      </c>
      <c r="N18" s="20">
        <v>0.75616069720662293</v>
      </c>
      <c r="P18" s="12">
        <v>19</v>
      </c>
      <c r="Q18" s="13">
        <v>35</v>
      </c>
      <c r="R18" s="13">
        <v>2</v>
      </c>
      <c r="S18" s="13">
        <v>14</v>
      </c>
      <c r="T18" s="17">
        <v>10.91</v>
      </c>
      <c r="U18" s="13">
        <v>27</v>
      </c>
      <c r="V18" s="18">
        <v>69.171333333333337</v>
      </c>
      <c r="W18" s="19">
        <v>1.0827863747449626</v>
      </c>
      <c r="X18" s="18">
        <v>77.268500000000003</v>
      </c>
      <c r="Y18" s="19">
        <v>0.59326258941551235</v>
      </c>
      <c r="Z18" s="18">
        <v>76.345666666666673</v>
      </c>
      <c r="AA18" s="19">
        <v>0.32750012722643995</v>
      </c>
      <c r="AB18" s="18">
        <v>76.776333333333341</v>
      </c>
      <c r="AC18" s="20">
        <v>1.0849397832752403</v>
      </c>
    </row>
    <row r="19" spans="1:29" x14ac:dyDescent="0.2">
      <c r="A19" s="12">
        <v>35</v>
      </c>
      <c r="B19" s="13">
        <v>50</v>
      </c>
      <c r="C19" s="13">
        <v>3</v>
      </c>
      <c r="D19" s="13">
        <v>13</v>
      </c>
      <c r="E19" s="17">
        <v>5.03</v>
      </c>
      <c r="F19" s="13">
        <v>42.5</v>
      </c>
      <c r="G19" s="18">
        <v>68.99733333333333</v>
      </c>
      <c r="H19" s="19">
        <v>2.2111793987221704</v>
      </c>
      <c r="I19" s="18">
        <v>75.013499999999993</v>
      </c>
      <c r="J19" s="19">
        <v>1.1561195872400087</v>
      </c>
      <c r="K19" s="18">
        <v>75.234333333333339</v>
      </c>
      <c r="L19" s="19">
        <v>0.88792867581429769</v>
      </c>
      <c r="M19" s="18">
        <v>76.367000000000004</v>
      </c>
      <c r="N19" s="20">
        <v>0.50580727555067717</v>
      </c>
      <c r="P19" s="12">
        <v>35</v>
      </c>
      <c r="Q19" s="13">
        <v>50</v>
      </c>
      <c r="R19" s="13">
        <v>3</v>
      </c>
      <c r="S19" s="13">
        <v>13</v>
      </c>
      <c r="T19" s="17">
        <v>5.33</v>
      </c>
      <c r="U19" s="13">
        <v>42.5</v>
      </c>
      <c r="V19" s="18">
        <v>74.146333333333331</v>
      </c>
      <c r="W19" s="19">
        <v>0.85125456435389224</v>
      </c>
      <c r="X19" s="18">
        <v>74.811000000000007</v>
      </c>
      <c r="Y19" s="19">
        <v>0.35072496346852411</v>
      </c>
      <c r="Z19" s="18">
        <v>73.652666666666661</v>
      </c>
      <c r="AA19" s="19">
        <v>0.91892999370644457</v>
      </c>
      <c r="AB19" s="18">
        <v>73.788666666666657</v>
      </c>
      <c r="AC19" s="20">
        <v>0.98442995349254536</v>
      </c>
    </row>
    <row r="20" spans="1:29" x14ac:dyDescent="0.2">
      <c r="A20" s="12">
        <v>35</v>
      </c>
      <c r="B20" s="13">
        <v>51</v>
      </c>
      <c r="C20" s="13">
        <v>3</v>
      </c>
      <c r="D20" s="13">
        <v>14</v>
      </c>
      <c r="E20" s="17">
        <v>5.0599999999999996</v>
      </c>
      <c r="F20" s="13">
        <v>43</v>
      </c>
      <c r="G20" s="18">
        <v>64.753</v>
      </c>
      <c r="H20" s="19">
        <v>1.1425791001064229</v>
      </c>
      <c r="I20" s="18">
        <v>72.123000000000005</v>
      </c>
      <c r="J20" s="19">
        <v>1.2968338366961303</v>
      </c>
      <c r="K20" s="18">
        <v>76.24466666666666</v>
      </c>
      <c r="L20" s="19">
        <v>0.77974376133017609</v>
      </c>
      <c r="M20" s="18">
        <v>76.318333333333328</v>
      </c>
      <c r="N20" s="20">
        <v>1.1419222098432713</v>
      </c>
      <c r="P20" s="12">
        <v>35</v>
      </c>
      <c r="Q20" s="13">
        <v>51</v>
      </c>
      <c r="R20" s="13">
        <v>3</v>
      </c>
      <c r="S20" s="13">
        <v>14</v>
      </c>
      <c r="T20" s="17">
        <v>6.77</v>
      </c>
      <c r="U20" s="13">
        <v>43</v>
      </c>
      <c r="V20" s="18">
        <v>74.460999999999999</v>
      </c>
      <c r="W20" s="19">
        <v>1.7055521100218551</v>
      </c>
      <c r="X20" s="18">
        <v>71.710000000000008</v>
      </c>
      <c r="Y20" s="19">
        <v>0.60104076400857143</v>
      </c>
      <c r="Z20" s="18">
        <v>71.714666666666673</v>
      </c>
      <c r="AA20" s="19">
        <v>0.63678279918142378</v>
      </c>
      <c r="AB20" s="18">
        <v>74.105333333333334</v>
      </c>
      <c r="AC20" s="20">
        <v>2.3924024187693291</v>
      </c>
    </row>
    <row r="21" spans="1:29" x14ac:dyDescent="0.2">
      <c r="A21" s="12">
        <v>35</v>
      </c>
      <c r="B21" s="13">
        <v>52</v>
      </c>
      <c r="C21" s="13">
        <v>2</v>
      </c>
      <c r="D21" s="13">
        <v>15</v>
      </c>
      <c r="E21" s="17">
        <v>5.3</v>
      </c>
      <c r="F21" s="13">
        <v>43.5</v>
      </c>
      <c r="G21" s="18">
        <v>63.699333333333335</v>
      </c>
      <c r="H21" s="19">
        <v>1.3152225413721206</v>
      </c>
      <c r="I21" s="18">
        <v>71.115499999999997</v>
      </c>
      <c r="J21" s="19">
        <v>1.5096729778332825</v>
      </c>
      <c r="K21" s="18">
        <v>75.338999999999999</v>
      </c>
      <c r="L21" s="19">
        <v>0.84659612567032116</v>
      </c>
      <c r="M21" s="18">
        <v>75.12566666666666</v>
      </c>
      <c r="N21" s="20">
        <v>1.122451038278883</v>
      </c>
      <c r="P21" s="12">
        <v>35</v>
      </c>
      <c r="Q21" s="13">
        <v>52</v>
      </c>
      <c r="R21" s="13">
        <v>2</v>
      </c>
      <c r="S21" s="13">
        <v>15</v>
      </c>
      <c r="T21" s="17">
        <v>6.01</v>
      </c>
      <c r="U21" s="13">
        <v>43.5</v>
      </c>
      <c r="V21" s="18">
        <v>73.838000000000008</v>
      </c>
      <c r="W21" s="19">
        <v>0.87457646892653074</v>
      </c>
      <c r="X21" s="18">
        <v>72.146000000000001</v>
      </c>
      <c r="Y21" s="19">
        <v>0.88105504935844481</v>
      </c>
      <c r="Z21" s="18">
        <v>72.690333333333328</v>
      </c>
      <c r="AA21" s="19">
        <v>0.73830639529489295</v>
      </c>
      <c r="AB21" s="18">
        <v>73.233666666666679</v>
      </c>
      <c r="AC21" s="20">
        <v>0.86290459109529427</v>
      </c>
    </row>
    <row r="22" spans="1:29" x14ac:dyDescent="0.2">
      <c r="A22" s="12">
        <v>35</v>
      </c>
      <c r="B22" s="13">
        <v>52</v>
      </c>
      <c r="C22" s="13">
        <v>4</v>
      </c>
      <c r="D22" s="13">
        <v>15</v>
      </c>
      <c r="E22" s="17">
        <v>5.33</v>
      </c>
      <c r="F22" s="13">
        <v>43.5</v>
      </c>
      <c r="G22" s="18">
        <v>65.171666666666667</v>
      </c>
      <c r="H22" s="19">
        <v>1.083577562213861</v>
      </c>
      <c r="I22" s="18">
        <v>71.887499999999989</v>
      </c>
      <c r="J22" s="19">
        <v>1.2183449839844207</v>
      </c>
      <c r="K22" s="18">
        <v>76.077999999999989</v>
      </c>
      <c r="L22" s="19">
        <v>0.88974378334439908</v>
      </c>
      <c r="M22" s="18">
        <v>76.831333333333319</v>
      </c>
      <c r="N22" s="20">
        <v>1.700579117046112</v>
      </c>
      <c r="P22" s="12">
        <v>35</v>
      </c>
      <c r="Q22" s="13">
        <v>52</v>
      </c>
      <c r="R22" s="13">
        <v>4</v>
      </c>
      <c r="S22" s="13">
        <v>15</v>
      </c>
      <c r="T22" s="17">
        <v>6.3</v>
      </c>
      <c r="U22" s="13">
        <v>43.5</v>
      </c>
      <c r="V22" s="18">
        <v>74.76766666666667</v>
      </c>
      <c r="W22" s="19">
        <v>1.1307525517695483</v>
      </c>
      <c r="X22" s="18">
        <v>73.935000000000002</v>
      </c>
      <c r="Y22" s="19">
        <v>0.19091883092036502</v>
      </c>
      <c r="Z22" s="18">
        <v>73.295000000000002</v>
      </c>
      <c r="AA22" s="19">
        <v>1.1071237509872154</v>
      </c>
      <c r="AB22" s="18">
        <v>74.081333333333333</v>
      </c>
      <c r="AC22" s="20">
        <v>1.8815975481843439</v>
      </c>
    </row>
    <row r="23" spans="1:29" x14ac:dyDescent="0.2">
      <c r="A23" s="12">
        <v>35</v>
      </c>
      <c r="B23" s="13">
        <v>67</v>
      </c>
      <c r="C23" s="13">
        <v>4</v>
      </c>
      <c r="D23" s="13">
        <v>30</v>
      </c>
      <c r="E23" s="17">
        <v>9.19</v>
      </c>
      <c r="F23" s="13">
        <v>51</v>
      </c>
      <c r="G23" s="18">
        <v>44.949666666666666</v>
      </c>
      <c r="H23" s="19">
        <v>1.6240077996528641</v>
      </c>
      <c r="I23" s="18">
        <v>57.947000000000003</v>
      </c>
      <c r="J23" s="19">
        <v>0.1329360748630676</v>
      </c>
      <c r="K23" s="18">
        <v>67.975000000000009</v>
      </c>
      <c r="L23" s="19">
        <v>0.13028814220795448</v>
      </c>
      <c r="M23" s="18">
        <v>70.16</v>
      </c>
      <c r="N23" s="20">
        <v>1.5232114101463381</v>
      </c>
      <c r="P23" s="12">
        <v>35</v>
      </c>
      <c r="Q23" s="13">
        <v>67</v>
      </c>
      <c r="R23" s="13">
        <v>4</v>
      </c>
      <c r="S23" s="13">
        <v>30</v>
      </c>
      <c r="T23" s="17">
        <v>9.23</v>
      </c>
      <c r="U23" s="13">
        <v>51</v>
      </c>
      <c r="V23" s="18">
        <v>69.195000000000007</v>
      </c>
      <c r="W23" s="19">
        <v>1.6143831639359965</v>
      </c>
      <c r="X23" s="18">
        <v>67.455999999999989</v>
      </c>
      <c r="Y23" s="19">
        <v>0.902268252794032</v>
      </c>
      <c r="Z23" s="18">
        <v>68.610333333333344</v>
      </c>
      <c r="AA23" s="19">
        <v>0.68283111626033222</v>
      </c>
      <c r="AB23" s="18">
        <v>68.516333333333321</v>
      </c>
      <c r="AC23" s="20">
        <v>1.3550801944288497</v>
      </c>
    </row>
    <row r="24" spans="1:29" x14ac:dyDescent="0.2">
      <c r="A24" s="12">
        <v>35</v>
      </c>
      <c r="B24" s="13">
        <v>68</v>
      </c>
      <c r="C24" s="13">
        <v>4</v>
      </c>
      <c r="D24" s="13">
        <v>31</v>
      </c>
      <c r="E24" s="17">
        <v>9.6999999999999993</v>
      </c>
      <c r="F24" s="13">
        <v>51.5</v>
      </c>
      <c r="G24" s="18">
        <v>44.289666666666669</v>
      </c>
      <c r="H24" s="19">
        <v>1.5645370987398584</v>
      </c>
      <c r="I24" s="18">
        <v>56.962500000000006</v>
      </c>
      <c r="J24" s="19">
        <v>0.81105147802096889</v>
      </c>
      <c r="K24" s="18">
        <v>68.227666666666664</v>
      </c>
      <c r="L24" s="19">
        <v>1.504660869875114</v>
      </c>
      <c r="M24" s="18">
        <v>70.35766666666666</v>
      </c>
      <c r="N24" s="20">
        <v>1.5245826751387879</v>
      </c>
      <c r="P24" s="12">
        <v>35</v>
      </c>
      <c r="Q24" s="13">
        <v>68</v>
      </c>
      <c r="R24" s="13">
        <v>4</v>
      </c>
      <c r="S24" s="13">
        <v>31</v>
      </c>
      <c r="T24" s="17">
        <v>9.84</v>
      </c>
      <c r="U24" s="13">
        <v>51.5</v>
      </c>
      <c r="V24" s="18">
        <v>68.60199999999999</v>
      </c>
      <c r="W24" s="19">
        <v>1.2025510384179148</v>
      </c>
      <c r="X24" s="18">
        <v>66.856999999999999</v>
      </c>
      <c r="Y24" s="19">
        <v>0.37052395334175153</v>
      </c>
      <c r="Z24" s="18">
        <v>69.01433333333334</v>
      </c>
      <c r="AA24" s="19">
        <v>0.74886336092329275</v>
      </c>
      <c r="AB24" s="18">
        <v>66.553333333333327</v>
      </c>
      <c r="AC24" s="20">
        <v>1.5992755651648465</v>
      </c>
    </row>
    <row r="25" spans="1:29" x14ac:dyDescent="0.2">
      <c r="A25" s="12">
        <v>35</v>
      </c>
      <c r="B25" s="13">
        <v>68</v>
      </c>
      <c r="C25" s="13">
        <v>5</v>
      </c>
      <c r="D25" s="13">
        <v>31</v>
      </c>
      <c r="E25" s="17">
        <v>10.06</v>
      </c>
      <c r="F25" s="13">
        <v>51.5</v>
      </c>
      <c r="G25" s="18">
        <v>41.859333333333332</v>
      </c>
      <c r="H25" s="19">
        <v>2.330755313912924</v>
      </c>
      <c r="I25" s="18">
        <v>57.819000000000003</v>
      </c>
      <c r="J25" s="19">
        <v>0.22627416997969541</v>
      </c>
      <c r="K25" s="18">
        <v>68.178999999999988</v>
      </c>
      <c r="L25" s="19">
        <v>0.55129030464901074</v>
      </c>
      <c r="M25" s="18">
        <v>70.591333333333338</v>
      </c>
      <c r="N25" s="20">
        <v>0.84368793598896907</v>
      </c>
      <c r="P25" s="12">
        <v>35</v>
      </c>
      <c r="Q25" s="13">
        <v>68</v>
      </c>
      <c r="R25" s="13">
        <v>5</v>
      </c>
      <c r="S25" s="13">
        <v>31</v>
      </c>
      <c r="T25" s="17">
        <v>9.9</v>
      </c>
      <c r="U25" s="13">
        <v>51.5</v>
      </c>
      <c r="V25" s="18">
        <v>69.565333333333328</v>
      </c>
      <c r="W25" s="19">
        <v>1.4730887051815138</v>
      </c>
      <c r="X25" s="18">
        <v>65.77000000000001</v>
      </c>
      <c r="Y25" s="19">
        <v>0.27577164466275395</v>
      </c>
      <c r="Z25" s="18">
        <v>66.990666666666655</v>
      </c>
      <c r="AA25" s="19">
        <v>1.5579173063206349</v>
      </c>
      <c r="AB25" s="18">
        <v>65.98</v>
      </c>
      <c r="AC25" s="20">
        <v>1.2241225428853117</v>
      </c>
    </row>
    <row r="26" spans="1:29" x14ac:dyDescent="0.2">
      <c r="A26" s="12">
        <v>35</v>
      </c>
      <c r="B26" s="13">
        <v>71</v>
      </c>
      <c r="C26" s="13">
        <v>5</v>
      </c>
      <c r="D26" s="13">
        <v>34</v>
      </c>
      <c r="E26" s="17">
        <v>10.19</v>
      </c>
      <c r="F26" s="13">
        <v>53</v>
      </c>
      <c r="G26" s="18">
        <v>40.961999999999996</v>
      </c>
      <c r="H26" s="19">
        <v>1.1826956497763903</v>
      </c>
      <c r="I26" s="18">
        <v>53.853999999999999</v>
      </c>
      <c r="J26" s="19">
        <v>0.15697770542341447</v>
      </c>
      <c r="K26" s="18">
        <v>66.682666666666663</v>
      </c>
      <c r="L26" s="19">
        <v>1.4813623234487012</v>
      </c>
      <c r="M26" s="18">
        <v>70.281000000000006</v>
      </c>
      <c r="N26" s="20">
        <v>0.54694789514175879</v>
      </c>
      <c r="P26" s="12">
        <v>35</v>
      </c>
      <c r="Q26" s="13">
        <v>71</v>
      </c>
      <c r="R26" s="13">
        <v>5</v>
      </c>
      <c r="S26" s="13">
        <v>34</v>
      </c>
      <c r="T26" s="17">
        <v>10.26</v>
      </c>
      <c r="U26" s="13">
        <v>53</v>
      </c>
      <c r="V26" s="18">
        <v>68.571333333333328</v>
      </c>
      <c r="W26" s="19">
        <v>1.1958834948828954</v>
      </c>
      <c r="X26" s="18">
        <v>64.507000000000005</v>
      </c>
      <c r="Y26" s="19">
        <v>6.2225396744421888E-2</v>
      </c>
      <c r="Z26" s="18">
        <v>66.604666666666674</v>
      </c>
      <c r="AA26" s="19">
        <v>0.44770563245657269</v>
      </c>
      <c r="AB26" s="18">
        <v>66.509</v>
      </c>
      <c r="AC26" s="20">
        <v>1.4775063451640393</v>
      </c>
    </row>
    <row r="27" spans="1:29" x14ac:dyDescent="0.2">
      <c r="A27" s="12">
        <v>36</v>
      </c>
      <c r="B27" s="13">
        <v>68</v>
      </c>
      <c r="C27" s="13">
        <v>4</v>
      </c>
      <c r="D27" s="13">
        <v>30</v>
      </c>
      <c r="E27" s="17">
        <v>10.01</v>
      </c>
      <c r="F27" s="13">
        <v>52</v>
      </c>
      <c r="G27" s="18">
        <v>42.422333333333334</v>
      </c>
      <c r="H27" s="19">
        <v>0.30881278039183119</v>
      </c>
      <c r="I27" s="18">
        <v>55.188500000000005</v>
      </c>
      <c r="J27" s="19">
        <v>0.61306157928873484</v>
      </c>
      <c r="K27" s="18">
        <v>67.338999999999999</v>
      </c>
      <c r="L27" s="19">
        <v>1.2764701328272396</v>
      </c>
      <c r="M27" s="18">
        <v>69.459333333333333</v>
      </c>
      <c r="N27" s="20">
        <v>2.1763807877605723</v>
      </c>
      <c r="P27" s="12">
        <v>36</v>
      </c>
      <c r="Q27" s="13">
        <v>68</v>
      </c>
      <c r="R27" s="13">
        <v>4</v>
      </c>
      <c r="S27" s="13">
        <v>30</v>
      </c>
      <c r="T27" s="17">
        <v>9.94</v>
      </c>
      <c r="U27" s="13">
        <v>52</v>
      </c>
      <c r="V27" s="18">
        <v>68.163666666666657</v>
      </c>
      <c r="W27" s="19">
        <v>1.1439796035477838</v>
      </c>
      <c r="X27" s="18">
        <v>66.311000000000007</v>
      </c>
      <c r="Y27" s="19">
        <v>0.36628131265462205</v>
      </c>
      <c r="Z27" s="18">
        <v>67.574333333333342</v>
      </c>
      <c r="AA27" s="19">
        <v>0.83917479307551524</v>
      </c>
      <c r="AB27" s="18">
        <v>66.37733333333334</v>
      </c>
      <c r="AC27" s="20">
        <v>0.40553709242600122</v>
      </c>
    </row>
    <row r="28" spans="1:29" x14ac:dyDescent="0.2">
      <c r="A28" s="12">
        <v>38</v>
      </c>
      <c r="B28" s="13">
        <v>68</v>
      </c>
      <c r="C28" s="13">
        <v>5</v>
      </c>
      <c r="D28" s="13">
        <v>28</v>
      </c>
      <c r="E28" s="17">
        <v>9.84</v>
      </c>
      <c r="F28" s="13">
        <v>53</v>
      </c>
      <c r="G28" s="18">
        <v>44.259333333333331</v>
      </c>
      <c r="H28" s="19">
        <v>0.96233067774717485</v>
      </c>
      <c r="I28" s="18">
        <v>55.896500000000003</v>
      </c>
      <c r="J28" s="19">
        <v>0.27930717856868847</v>
      </c>
      <c r="K28" s="18">
        <v>67.320333333333338</v>
      </c>
      <c r="L28" s="19">
        <v>0.47512664978227687</v>
      </c>
      <c r="M28" s="18">
        <v>69.328666666666663</v>
      </c>
      <c r="N28" s="20">
        <v>0.54062957127161537</v>
      </c>
      <c r="P28" s="12">
        <v>38</v>
      </c>
      <c r="Q28" s="13">
        <v>68</v>
      </c>
      <c r="R28" s="13">
        <v>5</v>
      </c>
      <c r="S28" s="13">
        <v>28</v>
      </c>
      <c r="T28" s="17">
        <v>9.9</v>
      </c>
      <c r="U28" s="13">
        <v>53</v>
      </c>
      <c r="V28" s="18">
        <v>68.793999999999997</v>
      </c>
      <c r="W28" s="19">
        <v>2.4088850117845007</v>
      </c>
      <c r="X28" s="18">
        <v>65.255499999999998</v>
      </c>
      <c r="Y28" s="19">
        <v>8.9802561210698295E-2</v>
      </c>
      <c r="Z28" s="18">
        <v>66.194999999999993</v>
      </c>
      <c r="AA28" s="19">
        <v>0.83284632436002581</v>
      </c>
      <c r="AB28" s="18">
        <v>66.685666666666677</v>
      </c>
      <c r="AC28" s="20">
        <v>0.84004186403615266</v>
      </c>
    </row>
    <row r="29" spans="1:29" x14ac:dyDescent="0.2">
      <c r="A29" s="12">
        <v>39</v>
      </c>
      <c r="B29" s="13">
        <v>50</v>
      </c>
      <c r="C29" s="13">
        <v>3</v>
      </c>
      <c r="D29" s="13">
        <v>9</v>
      </c>
      <c r="E29" s="17">
        <v>5.03</v>
      </c>
      <c r="F29" s="13">
        <v>44.5</v>
      </c>
      <c r="G29" s="18">
        <v>79.973666666666659</v>
      </c>
      <c r="H29" s="19">
        <v>3.6527219074730146</v>
      </c>
      <c r="I29" s="18">
        <v>85.340500000000006</v>
      </c>
      <c r="J29" s="19">
        <v>0.44194173824159222</v>
      </c>
      <c r="K29" s="18">
        <v>86.303333333333342</v>
      </c>
      <c r="L29" s="19">
        <v>0.68616421746789835</v>
      </c>
      <c r="M29" s="18">
        <v>89.493999999999986</v>
      </c>
      <c r="N29" s="20">
        <v>0.27223702907576608</v>
      </c>
      <c r="P29" s="12">
        <v>39</v>
      </c>
      <c r="Q29" s="13">
        <v>50</v>
      </c>
      <c r="R29" s="13">
        <v>3</v>
      </c>
      <c r="S29" s="13">
        <v>9</v>
      </c>
      <c r="T29" s="17">
        <v>5.2</v>
      </c>
      <c r="U29" s="13">
        <v>44.5</v>
      </c>
      <c r="V29" s="18">
        <v>86.066666666666663</v>
      </c>
      <c r="W29" s="19">
        <v>2.6858172561314269</v>
      </c>
      <c r="X29" s="18">
        <v>86.619500000000002</v>
      </c>
      <c r="Y29" s="19">
        <v>3.3509790360430518</v>
      </c>
      <c r="Z29" s="18">
        <v>87.608000000000004</v>
      </c>
      <c r="AA29" s="19">
        <v>0.72407665340073046</v>
      </c>
      <c r="AB29" s="18">
        <v>86.855666666666664</v>
      </c>
      <c r="AC29" s="20">
        <v>0.78172650801500887</v>
      </c>
    </row>
    <row r="30" spans="1:29" x14ac:dyDescent="0.2">
      <c r="A30" s="12">
        <v>51</v>
      </c>
      <c r="B30" s="13">
        <v>68</v>
      </c>
      <c r="C30" s="13">
        <v>3</v>
      </c>
      <c r="D30" s="13">
        <v>16</v>
      </c>
      <c r="E30" s="17">
        <v>8.99</v>
      </c>
      <c r="F30" s="13">
        <v>59.5</v>
      </c>
      <c r="G30" s="18">
        <v>36.907666666666671</v>
      </c>
      <c r="H30" s="19">
        <v>1.662056958510548</v>
      </c>
      <c r="I30" s="18">
        <v>49.921499999999995</v>
      </c>
      <c r="J30" s="19">
        <v>0.26799347006969992</v>
      </c>
      <c r="K30" s="18">
        <v>61.594999999999999</v>
      </c>
      <c r="L30" s="19">
        <v>0.6009093109613155</v>
      </c>
      <c r="M30" s="18">
        <v>64.080333333333328</v>
      </c>
      <c r="N30" s="20">
        <v>1.4085035794535006</v>
      </c>
      <c r="P30" s="12">
        <v>51</v>
      </c>
      <c r="Q30" s="13">
        <v>68</v>
      </c>
      <c r="R30" s="13">
        <v>3</v>
      </c>
      <c r="S30" s="13">
        <v>16</v>
      </c>
      <c r="T30" s="17">
        <v>9.06</v>
      </c>
      <c r="U30" s="13">
        <v>59.5</v>
      </c>
      <c r="V30" s="18">
        <v>58.542666666666662</v>
      </c>
      <c r="W30" s="19">
        <v>1.4171705378440971</v>
      </c>
      <c r="X30" s="18">
        <v>57.33</v>
      </c>
      <c r="Y30" s="19">
        <v>0.67316565568959197</v>
      </c>
      <c r="Z30" s="18">
        <v>60.981666666666676</v>
      </c>
      <c r="AA30" s="19">
        <v>1.0557870681786801</v>
      </c>
      <c r="AB30" s="18">
        <v>61.443666666666665</v>
      </c>
      <c r="AC30" s="20">
        <v>1.5924124256402103</v>
      </c>
    </row>
    <row r="31" spans="1:29" x14ac:dyDescent="0.2">
      <c r="A31" s="12">
        <v>52</v>
      </c>
      <c r="B31" s="13">
        <v>68</v>
      </c>
      <c r="C31" s="13">
        <v>3</v>
      </c>
      <c r="D31" s="13">
        <v>15</v>
      </c>
      <c r="E31" s="17">
        <v>8.86</v>
      </c>
      <c r="F31" s="13">
        <v>60</v>
      </c>
      <c r="G31" s="18">
        <v>32.94233333333333</v>
      </c>
      <c r="H31" s="19">
        <v>1.0114644498613532</v>
      </c>
      <c r="I31" s="18">
        <v>48.106499999999997</v>
      </c>
      <c r="J31" s="19">
        <v>1.2551145366061209</v>
      </c>
      <c r="K31" s="18">
        <v>59.466333333333331</v>
      </c>
      <c r="L31" s="19">
        <v>0.64729771615025467</v>
      </c>
      <c r="M31" s="18">
        <v>60.718666666666671</v>
      </c>
      <c r="N31" s="20">
        <v>1.2596405571961127</v>
      </c>
      <c r="P31" s="12">
        <v>52</v>
      </c>
      <c r="Q31" s="13">
        <v>68</v>
      </c>
      <c r="R31" s="13">
        <v>3</v>
      </c>
      <c r="S31" s="13">
        <v>15</v>
      </c>
      <c r="T31" s="17">
        <v>8.86</v>
      </c>
      <c r="U31" s="13">
        <v>60</v>
      </c>
      <c r="V31" s="18">
        <v>55.539333333333332</v>
      </c>
      <c r="W31" s="19">
        <v>1.0039344268095047</v>
      </c>
      <c r="X31" s="18">
        <v>55.628500000000003</v>
      </c>
      <c r="Y31" s="19">
        <v>0.72902709140332966</v>
      </c>
      <c r="Z31" s="18">
        <v>57.050666666666665</v>
      </c>
      <c r="AA31" s="19">
        <v>1.197305446965532</v>
      </c>
      <c r="AB31" s="18">
        <v>57.828000000000003</v>
      </c>
      <c r="AC31" s="20">
        <v>1.1224041161720706</v>
      </c>
    </row>
    <row r="32" spans="1:29" x14ac:dyDescent="0.2">
      <c r="A32" s="12">
        <v>53</v>
      </c>
      <c r="B32" s="13">
        <v>68</v>
      </c>
      <c r="C32" s="13">
        <v>2</v>
      </c>
      <c r="D32" s="13">
        <v>14</v>
      </c>
      <c r="E32" s="17">
        <v>8.69</v>
      </c>
      <c r="F32" s="13">
        <v>60.5</v>
      </c>
      <c r="G32" s="18">
        <v>40.314999999999998</v>
      </c>
      <c r="H32" s="19">
        <v>2.1328560664048575</v>
      </c>
      <c r="I32" s="18">
        <v>49.268999999999998</v>
      </c>
      <c r="J32" s="19">
        <v>2.1213203435596424</v>
      </c>
      <c r="K32" s="18">
        <v>56.366000000000007</v>
      </c>
      <c r="L32" s="19">
        <v>1.3580872578741043</v>
      </c>
      <c r="M32" s="18">
        <v>56.438000000000009</v>
      </c>
      <c r="N32" s="20">
        <v>1.1343266725242773</v>
      </c>
      <c r="P32" s="12">
        <v>53</v>
      </c>
      <c r="Q32" s="13">
        <v>68</v>
      </c>
      <c r="R32" s="13">
        <v>2</v>
      </c>
      <c r="S32" s="13">
        <v>14</v>
      </c>
      <c r="T32" s="17">
        <v>8.7200000000000006</v>
      </c>
      <c r="U32" s="13">
        <v>60.5</v>
      </c>
      <c r="V32" s="18">
        <v>53.604666666666674</v>
      </c>
      <c r="W32" s="19">
        <v>1.2795000325648009</v>
      </c>
      <c r="X32" s="18">
        <v>51.5625</v>
      </c>
      <c r="Y32" s="19">
        <v>0.75589714908842121</v>
      </c>
      <c r="Z32" s="18">
        <v>54.322000000000003</v>
      </c>
      <c r="AA32" s="19">
        <v>0.77331558887688256</v>
      </c>
      <c r="AB32" s="18">
        <v>55.242999999999995</v>
      </c>
      <c r="AC32" s="20">
        <v>0.9843419121423207</v>
      </c>
    </row>
    <row r="33" spans="1:29" x14ac:dyDescent="0.2">
      <c r="A33" s="12">
        <v>53</v>
      </c>
      <c r="B33" s="13">
        <v>68</v>
      </c>
      <c r="C33" s="13">
        <v>3</v>
      </c>
      <c r="D33" s="13">
        <v>14</v>
      </c>
      <c r="E33" s="17">
        <v>8.6199999999999992</v>
      </c>
      <c r="F33" s="13">
        <v>60.5</v>
      </c>
      <c r="G33" s="18">
        <v>38.948666666666668</v>
      </c>
      <c r="H33" s="19">
        <v>0.56407564504535512</v>
      </c>
      <c r="I33" s="18">
        <v>48.021000000000001</v>
      </c>
      <c r="J33" s="19">
        <v>1.3845150775632589</v>
      </c>
      <c r="K33" s="18">
        <v>54.431666666666672</v>
      </c>
      <c r="L33" s="19">
        <v>0.36726194103573229</v>
      </c>
      <c r="M33" s="18">
        <v>55.695999999999998</v>
      </c>
      <c r="N33" s="20">
        <v>1.0549255897929468</v>
      </c>
      <c r="P33" s="12">
        <v>53</v>
      </c>
      <c r="Q33" s="13">
        <v>68</v>
      </c>
      <c r="R33" s="13">
        <v>3</v>
      </c>
      <c r="S33" s="13">
        <v>14</v>
      </c>
      <c r="T33" s="17">
        <v>8.5500000000000007</v>
      </c>
      <c r="U33" s="13">
        <v>60.5</v>
      </c>
      <c r="V33" s="18">
        <v>52.669999999999995</v>
      </c>
      <c r="W33" s="19">
        <v>1.1592441502979454</v>
      </c>
      <c r="X33" s="18">
        <v>51.597000000000001</v>
      </c>
      <c r="Y33" s="19">
        <v>0.10889444430272575</v>
      </c>
      <c r="Z33" s="18">
        <v>52.917333333333325</v>
      </c>
      <c r="AA33" s="19">
        <v>1.008280880178402</v>
      </c>
      <c r="AB33" s="18">
        <v>52.234666666666662</v>
      </c>
      <c r="AC33" s="20">
        <v>0.36958941182524896</v>
      </c>
    </row>
    <row r="34" spans="1:29" x14ac:dyDescent="0.2">
      <c r="A34" s="12">
        <v>56</v>
      </c>
      <c r="B34" s="13">
        <v>68</v>
      </c>
      <c r="C34" s="13">
        <v>2</v>
      </c>
      <c r="D34" s="13">
        <v>11</v>
      </c>
      <c r="E34" s="17">
        <v>8.6199999999999992</v>
      </c>
      <c r="F34" s="13">
        <v>62</v>
      </c>
      <c r="G34" s="18">
        <v>40.281666666666666</v>
      </c>
      <c r="H34" s="19">
        <v>1.3772586297908369</v>
      </c>
      <c r="I34" s="18">
        <v>47.502000000000002</v>
      </c>
      <c r="J34" s="19">
        <v>0.92206724266725937</v>
      </c>
      <c r="K34" s="18">
        <v>51.393000000000001</v>
      </c>
      <c r="L34" s="19">
        <v>0.1737440646468254</v>
      </c>
      <c r="M34" s="18">
        <v>52.636666666666663</v>
      </c>
      <c r="N34" s="20">
        <v>0.88625297366684985</v>
      </c>
      <c r="P34" s="12">
        <v>56</v>
      </c>
      <c r="Q34" s="13">
        <v>68</v>
      </c>
      <c r="R34" s="13">
        <v>2</v>
      </c>
      <c r="S34" s="13">
        <v>11</v>
      </c>
      <c r="T34" s="17">
        <v>8.6199999999999992</v>
      </c>
      <c r="U34" s="13">
        <v>62</v>
      </c>
      <c r="V34" s="18">
        <v>51.883000000000003</v>
      </c>
      <c r="W34" s="19">
        <v>0.27855520099254844</v>
      </c>
      <c r="X34" s="18">
        <v>53.527000000000001</v>
      </c>
      <c r="Y34" s="19">
        <v>0.48507525189397155</v>
      </c>
      <c r="Z34" s="18">
        <v>58.505499999999998</v>
      </c>
      <c r="AA34" s="19">
        <v>0.30052038200428571</v>
      </c>
      <c r="AB34" s="18">
        <v>58.805</v>
      </c>
      <c r="AC34" s="20">
        <v>2.3023396795433988</v>
      </c>
    </row>
    <row r="35" spans="1:29" x14ac:dyDescent="0.2">
      <c r="A35" s="12">
        <v>75</v>
      </c>
      <c r="B35" s="13">
        <v>87</v>
      </c>
      <c r="C35" s="13">
        <v>2</v>
      </c>
      <c r="D35" s="13">
        <v>11</v>
      </c>
      <c r="E35" s="17">
        <v>7.96</v>
      </c>
      <c r="F35" s="13">
        <v>81</v>
      </c>
      <c r="G35" s="18">
        <v>11.787333333333331</v>
      </c>
      <c r="H35" s="19">
        <v>1.0977619656980888</v>
      </c>
      <c r="I35" s="18">
        <v>22.548500000000001</v>
      </c>
      <c r="J35" s="19">
        <v>0.21566756826189679</v>
      </c>
      <c r="K35" s="18">
        <v>37.654333333333334</v>
      </c>
      <c r="L35" s="19">
        <v>1.1165958684024091</v>
      </c>
      <c r="M35" s="18">
        <v>50.558333333333337</v>
      </c>
      <c r="N35" s="20">
        <v>0.55331937733404357</v>
      </c>
      <c r="P35" s="12">
        <v>75</v>
      </c>
      <c r="Q35" s="13">
        <v>87</v>
      </c>
      <c r="R35" s="13">
        <v>2</v>
      </c>
      <c r="S35" s="13">
        <v>11</v>
      </c>
      <c r="T35" s="17">
        <v>7.65</v>
      </c>
      <c r="U35" s="13">
        <v>81</v>
      </c>
      <c r="V35" s="18">
        <v>41.20066666666667</v>
      </c>
      <c r="W35" s="19">
        <v>0.74130245739059442</v>
      </c>
      <c r="X35" s="18">
        <v>37.628500000000003</v>
      </c>
      <c r="Y35" s="19">
        <v>0.14212846301849641</v>
      </c>
      <c r="Z35" s="18">
        <v>41.306999999999995</v>
      </c>
      <c r="AA35" s="19">
        <v>0.63289572600863675</v>
      </c>
      <c r="AB35" s="18">
        <v>45.216333333333331</v>
      </c>
      <c r="AC35" s="20">
        <v>1.4242283290727407</v>
      </c>
    </row>
    <row r="36" spans="1:29" x14ac:dyDescent="0.2">
      <c r="A36" s="12">
        <v>75</v>
      </c>
      <c r="B36" s="13">
        <v>87</v>
      </c>
      <c r="C36" s="13">
        <v>3</v>
      </c>
      <c r="D36" s="13">
        <v>11</v>
      </c>
      <c r="E36" s="17">
        <v>7.99</v>
      </c>
      <c r="F36" s="13">
        <v>81</v>
      </c>
      <c r="G36" s="18">
        <v>11.694000000000001</v>
      </c>
      <c r="H36" s="19">
        <v>0.43316971269930687</v>
      </c>
      <c r="I36" s="18">
        <v>21.762499999999999</v>
      </c>
      <c r="J36" s="19">
        <v>0.69791439303112379</v>
      </c>
      <c r="K36" s="18">
        <v>36.326333333333331</v>
      </c>
      <c r="L36" s="19">
        <v>0.59111279239527081</v>
      </c>
      <c r="M36" s="18">
        <v>49.192666666666668</v>
      </c>
      <c r="N36" s="20">
        <v>1.524319629649024</v>
      </c>
      <c r="P36" s="12">
        <v>75</v>
      </c>
      <c r="Q36" s="13">
        <v>87</v>
      </c>
      <c r="R36" s="13">
        <v>3</v>
      </c>
      <c r="S36" s="13">
        <v>11</v>
      </c>
      <c r="T36" s="17">
        <v>8.08</v>
      </c>
      <c r="U36" s="13">
        <v>81</v>
      </c>
      <c r="V36" s="18">
        <v>40.945666666666661</v>
      </c>
      <c r="W36" s="19">
        <v>1.1205535834280016</v>
      </c>
      <c r="X36" s="18">
        <v>37.890500000000003</v>
      </c>
      <c r="Y36" s="19">
        <v>5.5861435713737695E-2</v>
      </c>
      <c r="Z36" s="18">
        <v>42.339333333333336</v>
      </c>
      <c r="AA36" s="19">
        <v>5.6518433571125369E-2</v>
      </c>
      <c r="AB36" s="18">
        <v>46.130666666666663</v>
      </c>
      <c r="AC36" s="20">
        <v>1.0588721987725114</v>
      </c>
    </row>
    <row r="37" spans="1:29" x14ac:dyDescent="0.2">
      <c r="A37" s="12">
        <v>88</v>
      </c>
      <c r="B37" s="13">
        <v>100</v>
      </c>
      <c r="C37" s="13">
        <v>2</v>
      </c>
      <c r="D37" s="13">
        <v>10</v>
      </c>
      <c r="E37" s="17">
        <v>12.72</v>
      </c>
      <c r="F37" s="13">
        <v>94</v>
      </c>
      <c r="G37" s="18">
        <v>33.701000000000001</v>
      </c>
      <c r="H37" s="19">
        <v>0.98724313114855455</v>
      </c>
      <c r="I37" s="18">
        <v>42.284999999999997</v>
      </c>
      <c r="J37" s="19">
        <v>1.3180470401317226</v>
      </c>
      <c r="K37" s="18">
        <v>52.600666666666662</v>
      </c>
      <c r="L37" s="19">
        <v>0.87300935466542129</v>
      </c>
      <c r="M37" s="18">
        <v>67.497</v>
      </c>
      <c r="N37" s="20">
        <v>2.280570981136087</v>
      </c>
      <c r="P37" s="12">
        <v>88</v>
      </c>
      <c r="Q37" s="13">
        <v>100</v>
      </c>
      <c r="R37" s="13">
        <v>2</v>
      </c>
      <c r="S37" s="13">
        <v>10</v>
      </c>
      <c r="T37" s="17">
        <v>12.48</v>
      </c>
      <c r="U37" s="13">
        <v>94</v>
      </c>
      <c r="V37" s="18">
        <v>59.484333333333332</v>
      </c>
      <c r="W37" s="19">
        <v>0.92492504200790848</v>
      </c>
      <c r="X37" s="18">
        <v>54.6355</v>
      </c>
      <c r="Y37" s="19">
        <v>1.1207642481806734</v>
      </c>
      <c r="Z37" s="18">
        <v>57.896666666666668</v>
      </c>
      <c r="AA37" s="19">
        <v>1.2069599551490227</v>
      </c>
      <c r="AB37" s="18">
        <v>63.834333333333326</v>
      </c>
      <c r="AC37" s="20">
        <v>1.1973488770334779</v>
      </c>
    </row>
    <row r="38" spans="1:29" x14ac:dyDescent="0.2">
      <c r="A38" s="12">
        <v>101</v>
      </c>
      <c r="B38" s="13">
        <v>109</v>
      </c>
      <c r="C38" s="13">
        <v>2</v>
      </c>
      <c r="D38" s="13">
        <v>7</v>
      </c>
      <c r="E38" s="17">
        <v>6.64</v>
      </c>
      <c r="F38" s="13">
        <v>105</v>
      </c>
      <c r="G38" s="18">
        <v>38.110666666666667</v>
      </c>
      <c r="H38" s="19">
        <v>1.5345544413064454</v>
      </c>
      <c r="I38" s="18">
        <v>47.970500000000001</v>
      </c>
      <c r="J38" s="19">
        <v>4.9497474683043458E-3</v>
      </c>
      <c r="K38" s="18">
        <v>61.286000000000001</v>
      </c>
      <c r="L38" s="19">
        <v>1.2816068039769457</v>
      </c>
      <c r="M38" s="18">
        <v>72.205333333333328</v>
      </c>
      <c r="N38" s="20">
        <v>0.69207971602506857</v>
      </c>
      <c r="P38" s="12">
        <v>101</v>
      </c>
      <c r="Q38" s="13">
        <v>109</v>
      </c>
      <c r="R38" s="13">
        <v>2</v>
      </c>
      <c r="S38" s="13">
        <v>7</v>
      </c>
      <c r="T38" s="17">
        <v>6.88</v>
      </c>
      <c r="U38" s="13">
        <v>105</v>
      </c>
      <c r="V38" s="18">
        <v>62.652999999999999</v>
      </c>
      <c r="W38" s="19">
        <v>0.85076024824858665</v>
      </c>
      <c r="X38" s="18">
        <v>64.40100000000001</v>
      </c>
      <c r="Y38" s="19">
        <v>1.5429069965490483</v>
      </c>
      <c r="Z38" s="18">
        <v>66.59</v>
      </c>
      <c r="AA38" s="19">
        <v>1.1752527387757914</v>
      </c>
      <c r="AB38" s="18">
        <v>70.299333333333337</v>
      </c>
      <c r="AC38" s="20">
        <v>1.8624758611411087</v>
      </c>
    </row>
    <row r="39" spans="1:29" x14ac:dyDescent="0.2">
      <c r="A39" s="12">
        <v>101</v>
      </c>
      <c r="B39" s="13">
        <v>113</v>
      </c>
      <c r="C39" s="13">
        <v>3</v>
      </c>
      <c r="D39" s="13">
        <v>11</v>
      </c>
      <c r="E39" s="17">
        <v>10.4</v>
      </c>
      <c r="F39" s="13">
        <v>107</v>
      </c>
      <c r="G39" s="18">
        <v>20.809000000000001</v>
      </c>
      <c r="H39" s="19">
        <v>0.83673113961415369</v>
      </c>
      <c r="I39" s="18">
        <v>34.372</v>
      </c>
      <c r="J39" s="19">
        <v>3.2951176003293088</v>
      </c>
      <c r="K39" s="18">
        <v>39.217333333333336</v>
      </c>
      <c r="L39" s="19">
        <v>0.66662158180885034</v>
      </c>
      <c r="M39" s="18">
        <v>46.137</v>
      </c>
      <c r="N39" s="20">
        <v>2.5947146278540916</v>
      </c>
      <c r="P39" s="12">
        <v>101</v>
      </c>
      <c r="Q39" s="13">
        <v>113</v>
      </c>
      <c r="R39" s="13">
        <v>3</v>
      </c>
      <c r="S39" s="13">
        <v>11</v>
      </c>
      <c r="T39" s="17">
        <v>10.43</v>
      </c>
      <c r="U39" s="13">
        <v>107</v>
      </c>
      <c r="V39" s="18">
        <v>35.647666666666666</v>
      </c>
      <c r="W39" s="19">
        <v>2.3652425527487324</v>
      </c>
      <c r="X39" s="18">
        <v>36.813500000000005</v>
      </c>
      <c r="Y39" s="19">
        <v>2.0598020535964157</v>
      </c>
      <c r="Z39" s="18">
        <v>38.436</v>
      </c>
      <c r="AA39" s="19">
        <v>1.163361938521285</v>
      </c>
      <c r="AB39" s="18">
        <v>42.229666666666667</v>
      </c>
      <c r="AC39" s="20">
        <v>1.055727868976345</v>
      </c>
    </row>
    <row r="40" spans="1:29" x14ac:dyDescent="0.2">
      <c r="A40" s="12">
        <v>103</v>
      </c>
      <c r="B40" s="13">
        <v>109</v>
      </c>
      <c r="C40" s="13">
        <v>1</v>
      </c>
      <c r="D40" s="13">
        <v>5</v>
      </c>
      <c r="E40" s="17">
        <v>5.23</v>
      </c>
      <c r="F40" s="13">
        <v>106</v>
      </c>
      <c r="G40" s="18">
        <v>37.628666666666668</v>
      </c>
      <c r="H40" s="19">
        <v>2.9721758584130473</v>
      </c>
      <c r="I40" s="18">
        <v>48.987499999999997</v>
      </c>
      <c r="J40" s="19">
        <v>0.13081475451950789</v>
      </c>
      <c r="K40" s="18">
        <v>57.565333333333335</v>
      </c>
      <c r="L40" s="19">
        <v>0.13292980603812621</v>
      </c>
      <c r="M40" s="18">
        <v>71.139666666666656</v>
      </c>
      <c r="N40" s="20">
        <v>3.3197266955780158</v>
      </c>
      <c r="P40" s="12">
        <v>103</v>
      </c>
      <c r="Q40" s="13">
        <v>109</v>
      </c>
      <c r="R40" s="13">
        <v>1</v>
      </c>
      <c r="S40" s="13">
        <v>5</v>
      </c>
      <c r="T40" s="17">
        <v>5.47</v>
      </c>
      <c r="U40" s="13">
        <v>106</v>
      </c>
      <c r="V40" s="18">
        <v>57.974666666666657</v>
      </c>
      <c r="W40" s="19">
        <v>0.47516348063938207</v>
      </c>
      <c r="X40" s="18">
        <v>58.8675</v>
      </c>
      <c r="Y40" s="19">
        <v>3.0285383438219839</v>
      </c>
      <c r="Z40" s="18">
        <v>60.435666666666663</v>
      </c>
      <c r="AA40" s="19">
        <v>3.0990071528367524</v>
      </c>
      <c r="AB40" s="18">
        <v>65.942333333333337</v>
      </c>
      <c r="AC40" s="20">
        <v>4.4260282797710788</v>
      </c>
    </row>
    <row r="41" spans="1:29" x14ac:dyDescent="0.2">
      <c r="A41" s="12">
        <v>114</v>
      </c>
      <c r="B41" s="13">
        <v>122</v>
      </c>
      <c r="C41" s="13">
        <v>2</v>
      </c>
      <c r="D41" s="13">
        <v>5</v>
      </c>
      <c r="E41" s="17">
        <v>4.79</v>
      </c>
      <c r="F41" s="13">
        <v>118</v>
      </c>
      <c r="G41" s="18">
        <v>50.806000000000004</v>
      </c>
      <c r="H41" s="19">
        <v>1.3941258910155847</v>
      </c>
      <c r="I41" s="18">
        <v>61.073</v>
      </c>
      <c r="J41" s="19">
        <v>0.8697413408594562</v>
      </c>
      <c r="K41" s="18">
        <v>66.088333333333324</v>
      </c>
      <c r="L41" s="19">
        <v>0.73181441181035489</v>
      </c>
      <c r="M41" s="18">
        <v>71.932333333333347</v>
      </c>
      <c r="N41" s="20">
        <v>0.4535651368142537</v>
      </c>
      <c r="P41" s="12">
        <v>114</v>
      </c>
      <c r="Q41" s="13">
        <v>122</v>
      </c>
      <c r="R41" s="13">
        <v>2</v>
      </c>
      <c r="S41" s="13">
        <v>5</v>
      </c>
      <c r="T41" s="17">
        <v>4.5199999999999996</v>
      </c>
      <c r="U41" s="13">
        <v>118</v>
      </c>
      <c r="V41" s="18">
        <v>54.080000000000005</v>
      </c>
      <c r="W41" s="19">
        <v>0.84231288723372</v>
      </c>
      <c r="X41" s="18">
        <v>60.469499999999996</v>
      </c>
      <c r="Y41" s="19">
        <v>0.83650732214368562</v>
      </c>
      <c r="Z41" s="18">
        <v>67.328333333333333</v>
      </c>
      <c r="AA41" s="19">
        <v>1.5755920580319378</v>
      </c>
      <c r="AB41" s="18">
        <v>71.721666666666678</v>
      </c>
      <c r="AC41" s="20">
        <v>1.4387391470775104</v>
      </c>
    </row>
    <row r="42" spans="1:29" x14ac:dyDescent="0.2">
      <c r="A42" s="12">
        <v>123</v>
      </c>
      <c r="B42" s="13">
        <v>135</v>
      </c>
      <c r="C42" s="13">
        <v>2</v>
      </c>
      <c r="D42" s="13">
        <v>9</v>
      </c>
      <c r="E42" s="17">
        <v>9.74</v>
      </c>
      <c r="F42" s="13">
        <v>129</v>
      </c>
      <c r="G42" s="18">
        <v>68.89266666666667</v>
      </c>
      <c r="H42" s="19">
        <v>1.875958510557558</v>
      </c>
      <c r="I42" s="18">
        <v>74.594999999999999</v>
      </c>
      <c r="J42" s="19">
        <v>2.3263813101037356</v>
      </c>
      <c r="K42" s="18">
        <v>73.265000000000001</v>
      </c>
      <c r="L42" s="19">
        <v>1.08399815497998</v>
      </c>
      <c r="M42" s="18">
        <v>72.969333333333338</v>
      </c>
      <c r="N42" s="20">
        <v>0.66814469490771922</v>
      </c>
      <c r="P42" s="12">
        <v>123</v>
      </c>
      <c r="Q42" s="13">
        <v>135</v>
      </c>
      <c r="R42" s="13">
        <v>2</v>
      </c>
      <c r="S42" s="13">
        <v>9</v>
      </c>
      <c r="T42" s="17">
        <v>9.8000000000000007</v>
      </c>
      <c r="U42" s="13">
        <v>129</v>
      </c>
      <c r="V42" s="18">
        <v>72.650999999999996</v>
      </c>
      <c r="W42" s="19">
        <v>1.2915142275639064</v>
      </c>
      <c r="X42" s="18">
        <v>75.322499999999991</v>
      </c>
      <c r="Y42" s="19">
        <v>0.20435385976291329</v>
      </c>
      <c r="Z42" s="18">
        <v>74.196666666666658</v>
      </c>
      <c r="AA42" s="19">
        <v>0.48505807212470931</v>
      </c>
      <c r="AB42" s="18">
        <v>72.74366666666667</v>
      </c>
      <c r="AC42" s="20">
        <v>1.4783708375550848</v>
      </c>
    </row>
    <row r="43" spans="1:29" x14ac:dyDescent="0.2">
      <c r="A43" s="12">
        <v>123</v>
      </c>
      <c r="B43" s="13">
        <v>144</v>
      </c>
      <c r="C43" s="13">
        <v>3</v>
      </c>
      <c r="D43" s="13">
        <v>18</v>
      </c>
      <c r="E43" s="17">
        <v>12.18</v>
      </c>
      <c r="F43" s="13">
        <v>133.5</v>
      </c>
      <c r="G43" s="18">
        <v>37.048666666666669</v>
      </c>
      <c r="H43" s="19">
        <v>1.3840203514881326</v>
      </c>
      <c r="I43" s="18">
        <v>49.17</v>
      </c>
      <c r="J43" s="19">
        <v>0.47234732983261324</v>
      </c>
      <c r="K43" s="18">
        <v>50.485999999999997</v>
      </c>
      <c r="L43" s="19">
        <v>4.5574115460424024E-2</v>
      </c>
      <c r="M43" s="18">
        <v>56.801666666666669</v>
      </c>
      <c r="N43" s="20">
        <v>2.155532494149262</v>
      </c>
      <c r="P43" s="12">
        <v>123</v>
      </c>
      <c r="Q43" s="13">
        <v>144</v>
      </c>
      <c r="R43" s="13">
        <v>3</v>
      </c>
      <c r="S43" s="13">
        <v>18</v>
      </c>
      <c r="T43" s="17">
        <v>12.21</v>
      </c>
      <c r="U43" s="13">
        <v>133.5</v>
      </c>
      <c r="V43" s="18">
        <v>37.79</v>
      </c>
      <c r="W43" s="19">
        <v>0.81612744102866486</v>
      </c>
      <c r="X43" s="18">
        <v>45.072000000000003</v>
      </c>
      <c r="Y43" s="19">
        <v>0.60528340469568587</v>
      </c>
      <c r="Z43" s="18">
        <v>46.811666666666667</v>
      </c>
      <c r="AA43" s="19">
        <v>0.25796188348927124</v>
      </c>
      <c r="AB43" s="18">
        <v>51.503000000000007</v>
      </c>
      <c r="AC43" s="20">
        <v>0.69261028002766523</v>
      </c>
    </row>
    <row r="44" spans="1:29" x14ac:dyDescent="0.2">
      <c r="A44" s="12">
        <v>126</v>
      </c>
      <c r="B44" s="13">
        <v>137</v>
      </c>
      <c r="C44" s="13">
        <v>2</v>
      </c>
      <c r="D44" s="13">
        <v>8</v>
      </c>
      <c r="E44" s="17">
        <v>10.43</v>
      </c>
      <c r="F44" s="13">
        <v>131.5</v>
      </c>
      <c r="G44" s="18">
        <v>66.563000000000002</v>
      </c>
      <c r="H44" s="19">
        <v>1.314694261035624</v>
      </c>
      <c r="I44" s="18">
        <v>76.349500000000006</v>
      </c>
      <c r="J44" s="19">
        <v>0.4235569619307446</v>
      </c>
      <c r="K44" s="18">
        <v>77.819999999999993</v>
      </c>
      <c r="L44" s="19">
        <v>1.3050620674895161</v>
      </c>
      <c r="M44" s="18">
        <v>80.173333333333332</v>
      </c>
      <c r="N44" s="20">
        <v>2.4337814884112614</v>
      </c>
      <c r="P44" s="12">
        <v>126</v>
      </c>
      <c r="Q44" s="13">
        <v>137</v>
      </c>
      <c r="R44" s="13">
        <v>2</v>
      </c>
      <c r="S44" s="13">
        <v>8</v>
      </c>
      <c r="T44" s="17">
        <v>10.47</v>
      </c>
      <c r="U44" s="13">
        <v>131.5</v>
      </c>
      <c r="V44" s="18">
        <v>66.513333333333335</v>
      </c>
      <c r="W44" s="19">
        <v>1.1587261683993009</v>
      </c>
      <c r="X44" s="18">
        <v>72.838999999999999</v>
      </c>
      <c r="Y44" s="19">
        <v>4.1012193308814608E-2</v>
      </c>
      <c r="Z44" s="18">
        <v>76.239333333333335</v>
      </c>
      <c r="AA44" s="19">
        <v>0.95780286767859291</v>
      </c>
      <c r="AB44" s="18">
        <v>77.015000000000001</v>
      </c>
      <c r="AC44" s="20">
        <v>0.43069362660712757</v>
      </c>
    </row>
    <row r="45" spans="1:29" x14ac:dyDescent="0.2">
      <c r="A45" s="12">
        <v>126</v>
      </c>
      <c r="B45" s="13">
        <v>144</v>
      </c>
      <c r="C45" s="13">
        <v>3</v>
      </c>
      <c r="D45" s="13">
        <v>15</v>
      </c>
      <c r="E45" s="17">
        <v>11.82</v>
      </c>
      <c r="F45" s="13">
        <v>135</v>
      </c>
      <c r="G45" s="18">
        <v>32.794000000000004</v>
      </c>
      <c r="H45" s="19">
        <v>0.52482663804345842</v>
      </c>
      <c r="I45" s="18">
        <v>45.361499999999999</v>
      </c>
      <c r="J45" s="19">
        <v>1.475731852336327</v>
      </c>
      <c r="K45" s="18">
        <v>49.723666666666666</v>
      </c>
      <c r="L45" s="19">
        <v>1.2391369308245692</v>
      </c>
      <c r="M45" s="18">
        <v>56.812999999999995</v>
      </c>
      <c r="N45" s="20">
        <v>3.3453548391762564</v>
      </c>
      <c r="P45" s="12">
        <v>126</v>
      </c>
      <c r="Q45" s="13">
        <v>144</v>
      </c>
      <c r="R45" s="13">
        <v>3</v>
      </c>
      <c r="S45" s="13">
        <v>15</v>
      </c>
      <c r="T45" s="17">
        <v>11.89</v>
      </c>
      <c r="U45" s="13">
        <v>135</v>
      </c>
      <c r="V45" s="18">
        <v>33.473333333333329</v>
      </c>
      <c r="W45" s="19">
        <v>1.6185871410997095</v>
      </c>
      <c r="X45" s="18">
        <v>40.729500000000002</v>
      </c>
      <c r="Y45" s="19">
        <v>4.8790367901873626E-2</v>
      </c>
      <c r="Z45" s="18">
        <v>44.281666666666666</v>
      </c>
      <c r="AA45" s="19">
        <v>0.46131803924552212</v>
      </c>
      <c r="AB45" s="18">
        <v>50.000999999999998</v>
      </c>
      <c r="AC45" s="20">
        <v>0.35950938791636627</v>
      </c>
    </row>
    <row r="46" spans="1:29" x14ac:dyDescent="0.2">
      <c r="A46" s="12">
        <v>143</v>
      </c>
      <c r="B46" s="13">
        <v>153</v>
      </c>
      <c r="C46" s="13">
        <v>2</v>
      </c>
      <c r="D46" s="13">
        <v>9</v>
      </c>
      <c r="E46" s="17">
        <v>9.3000000000000007</v>
      </c>
      <c r="F46" s="13">
        <v>148</v>
      </c>
      <c r="G46" s="18">
        <v>2.8213333333333335</v>
      </c>
      <c r="H46" s="19">
        <v>0.22789544386260407</v>
      </c>
      <c r="I46" s="18">
        <v>5.6364999999999998</v>
      </c>
      <c r="J46" s="19">
        <v>0.93125963082267826</v>
      </c>
      <c r="K46" s="18">
        <v>6.2813333333333334</v>
      </c>
      <c r="L46" s="19">
        <v>0.8950007448786429</v>
      </c>
      <c r="M46" s="18">
        <v>6.6149999999999993</v>
      </c>
      <c r="N46" s="20">
        <v>0.57493738789541238</v>
      </c>
      <c r="P46" s="12">
        <v>143</v>
      </c>
      <c r="Q46" s="13">
        <v>153</v>
      </c>
      <c r="R46" s="13">
        <v>2</v>
      </c>
      <c r="S46" s="13">
        <v>9</v>
      </c>
      <c r="T46" s="17">
        <v>9.33</v>
      </c>
      <c r="U46" s="13">
        <v>148</v>
      </c>
      <c r="V46" s="18">
        <v>2.9516666666666667</v>
      </c>
      <c r="W46" s="19">
        <v>0.16150954564152958</v>
      </c>
      <c r="X46" s="18">
        <v>4.7</v>
      </c>
      <c r="Y46" s="19">
        <v>0.72266313037264562</v>
      </c>
      <c r="Z46" s="18">
        <v>4.4050000000000002</v>
      </c>
      <c r="AA46" s="19">
        <v>0.28142672225643389</v>
      </c>
      <c r="AB46" s="18">
        <v>6.2633333333333328</v>
      </c>
      <c r="AC46" s="20">
        <v>0.84180837090951977</v>
      </c>
    </row>
    <row r="47" spans="1:29" x14ac:dyDescent="0.2">
      <c r="A47" s="12">
        <v>143</v>
      </c>
      <c r="B47" s="13">
        <v>170</v>
      </c>
      <c r="C47" s="13">
        <v>5</v>
      </c>
      <c r="D47" s="13">
        <v>26</v>
      </c>
      <c r="E47" s="17">
        <v>10.130000000000001</v>
      </c>
      <c r="F47" s="13">
        <v>156.5</v>
      </c>
      <c r="G47" s="18">
        <v>2.4753333333333334</v>
      </c>
      <c r="H47" s="19">
        <v>0.13482334120371497</v>
      </c>
      <c r="I47" s="18">
        <v>4.8695000000000004</v>
      </c>
      <c r="J47" s="19">
        <v>0.98924238687997224</v>
      </c>
      <c r="K47" s="18">
        <v>7.7320000000000002</v>
      </c>
      <c r="L47" s="19">
        <v>0.17294796905427931</v>
      </c>
      <c r="M47" s="18">
        <v>14.536999999999999</v>
      </c>
      <c r="N47" s="20">
        <v>0.44820977231649028</v>
      </c>
      <c r="P47" s="12">
        <v>143</v>
      </c>
      <c r="Q47" s="13">
        <v>170</v>
      </c>
      <c r="R47" s="13">
        <v>5</v>
      </c>
      <c r="S47" s="13">
        <v>26</v>
      </c>
      <c r="T47" s="17">
        <v>10.130000000000001</v>
      </c>
      <c r="U47" s="13">
        <v>156.5</v>
      </c>
      <c r="V47" s="18">
        <v>2.795666666666667</v>
      </c>
      <c r="W47" s="19">
        <v>0.14565141033760476</v>
      </c>
      <c r="X47" s="18">
        <v>5.75</v>
      </c>
      <c r="Y47" s="19">
        <v>0.4115361466505712</v>
      </c>
      <c r="Z47" s="18">
        <v>9.7919999999999998</v>
      </c>
      <c r="AA47" s="19">
        <v>0.52422037350717299</v>
      </c>
      <c r="AB47" s="18">
        <v>16.097666666666665</v>
      </c>
      <c r="AC47" s="20">
        <v>8.7030645943445076E-2</v>
      </c>
    </row>
    <row r="48" spans="1:29" x14ac:dyDescent="0.2">
      <c r="A48" s="12">
        <v>144</v>
      </c>
      <c r="B48" s="13">
        <v>154</v>
      </c>
      <c r="C48" s="13">
        <v>2</v>
      </c>
      <c r="D48" s="13">
        <v>9</v>
      </c>
      <c r="E48" s="17">
        <v>10.8</v>
      </c>
      <c r="F48" s="13">
        <v>149</v>
      </c>
      <c r="G48" s="18">
        <v>6.0100000000000007</v>
      </c>
      <c r="H48" s="19">
        <v>1.3738569794560116</v>
      </c>
      <c r="I48" s="18">
        <v>6.2074999999999996</v>
      </c>
      <c r="J48" s="19">
        <v>1.7331187206882304</v>
      </c>
      <c r="K48" s="18">
        <v>8.6576666666666657</v>
      </c>
      <c r="L48" s="19">
        <v>0.41437342257115567</v>
      </c>
      <c r="M48" s="18">
        <v>9.4809999999999999</v>
      </c>
      <c r="N48" s="20">
        <v>0.27443760675242795</v>
      </c>
      <c r="P48" s="12">
        <v>144</v>
      </c>
      <c r="Q48" s="13">
        <v>154</v>
      </c>
      <c r="R48" s="13">
        <v>2</v>
      </c>
      <c r="S48" s="13">
        <v>9</v>
      </c>
      <c r="T48" s="17">
        <v>10.84</v>
      </c>
      <c r="U48" s="13">
        <v>149</v>
      </c>
      <c r="V48" s="18">
        <v>4.3739999999999997</v>
      </c>
      <c r="W48" s="19">
        <v>0.91197587687394532</v>
      </c>
      <c r="X48" s="18">
        <v>6.2119999999999997</v>
      </c>
      <c r="Y48" s="19">
        <v>0.34365389565666193</v>
      </c>
      <c r="Z48" s="18">
        <v>6.7053333333333329</v>
      </c>
      <c r="AA48" s="19">
        <v>0.68629609741957098</v>
      </c>
      <c r="AB48" s="18">
        <v>6.944</v>
      </c>
      <c r="AC48" s="20">
        <v>1.5977775189305918</v>
      </c>
    </row>
    <row r="49" spans="1:29" x14ac:dyDescent="0.2">
      <c r="A49" s="12">
        <v>145</v>
      </c>
      <c r="B49" s="13">
        <v>152</v>
      </c>
      <c r="C49" s="13">
        <v>2</v>
      </c>
      <c r="D49" s="13">
        <v>6</v>
      </c>
      <c r="E49" s="17">
        <v>6.17</v>
      </c>
      <c r="F49" s="13">
        <v>148.5</v>
      </c>
      <c r="G49" s="18">
        <v>4.2759999999999998</v>
      </c>
      <c r="H49" s="19">
        <v>0.43258640755345051</v>
      </c>
      <c r="I49" s="18">
        <v>8.1555</v>
      </c>
      <c r="J49" s="19">
        <v>1.6157389950112617</v>
      </c>
      <c r="K49" s="18">
        <v>9.6293333333333333</v>
      </c>
      <c r="L49" s="19">
        <v>0.81873947830389482</v>
      </c>
      <c r="M49" s="18">
        <v>29.395</v>
      </c>
      <c r="N49" s="20">
        <v>1.6515123372230687</v>
      </c>
      <c r="P49" s="12">
        <v>145</v>
      </c>
      <c r="Q49" s="13">
        <v>152</v>
      </c>
      <c r="R49" s="13">
        <v>2</v>
      </c>
      <c r="S49" s="13">
        <v>6</v>
      </c>
      <c r="T49" s="17">
        <v>6.71</v>
      </c>
      <c r="U49" s="13">
        <v>148.5</v>
      </c>
      <c r="V49" s="18">
        <v>3.9830000000000005</v>
      </c>
      <c r="W49" s="19">
        <v>0.37601595710820579</v>
      </c>
      <c r="X49" s="18">
        <v>5.7320000000000002</v>
      </c>
      <c r="Y49" s="19">
        <v>7.9195959492893389E-2</v>
      </c>
      <c r="Z49" s="18">
        <v>5.5650000000000004</v>
      </c>
      <c r="AA49" s="19">
        <v>0.74234156558824071</v>
      </c>
      <c r="AB49" s="18">
        <v>9.1694999999999993</v>
      </c>
      <c r="AC49" s="20">
        <v>2.3313310575720521</v>
      </c>
    </row>
    <row r="50" spans="1:29" x14ac:dyDescent="0.2">
      <c r="A50" s="12">
        <v>145</v>
      </c>
      <c r="B50" s="13">
        <v>170</v>
      </c>
      <c r="C50" s="13">
        <v>4</v>
      </c>
      <c r="D50" s="13">
        <v>24</v>
      </c>
      <c r="E50" s="17">
        <v>9.43</v>
      </c>
      <c r="F50" s="13">
        <v>157.5</v>
      </c>
      <c r="G50" s="18">
        <v>2.0056666666666669</v>
      </c>
      <c r="H50" s="19">
        <v>8.055639846302301E-2</v>
      </c>
      <c r="I50" s="18">
        <v>3.8664999999999998</v>
      </c>
      <c r="J50" s="19">
        <v>0.6498311319104394</v>
      </c>
      <c r="K50" s="18">
        <v>7.0990000000000002</v>
      </c>
      <c r="L50" s="19">
        <v>0.45828811898193506</v>
      </c>
      <c r="M50" s="18">
        <v>14.802999999999999</v>
      </c>
      <c r="N50" s="20">
        <v>0.67315748528854635</v>
      </c>
      <c r="P50" s="12">
        <v>145</v>
      </c>
      <c r="Q50" s="13">
        <v>170</v>
      </c>
      <c r="R50" s="13">
        <v>4</v>
      </c>
      <c r="S50" s="13">
        <v>24</v>
      </c>
      <c r="T50" s="17">
        <v>9.57</v>
      </c>
      <c r="U50" s="13">
        <v>157.5</v>
      </c>
      <c r="V50" s="18">
        <v>2.4356666666666666</v>
      </c>
      <c r="W50" s="19">
        <v>8.8635959595038755E-2</v>
      </c>
      <c r="X50" s="18">
        <v>4.7454999999999998</v>
      </c>
      <c r="Y50" s="19">
        <v>0.86762002051589671</v>
      </c>
      <c r="Z50" s="18">
        <v>9.9236666666666675</v>
      </c>
      <c r="AA50" s="19">
        <v>0.25530439348615441</v>
      </c>
      <c r="AB50" s="18">
        <v>15.774333333333333</v>
      </c>
      <c r="AC50" s="20">
        <v>0.10722095566321564</v>
      </c>
    </row>
    <row r="51" spans="1:29" x14ac:dyDescent="0.2">
      <c r="A51" s="12">
        <v>145</v>
      </c>
      <c r="B51" s="13">
        <v>170</v>
      </c>
      <c r="C51" s="13">
        <v>5</v>
      </c>
      <c r="D51" s="13">
        <v>24</v>
      </c>
      <c r="E51" s="17">
        <v>9.57</v>
      </c>
      <c r="F51" s="13">
        <v>157.5</v>
      </c>
      <c r="G51" s="18">
        <v>1.7823333333333331</v>
      </c>
      <c r="H51" s="19">
        <v>5.8020111455712856E-2</v>
      </c>
      <c r="I51" s="18">
        <v>4.0065</v>
      </c>
      <c r="J51" s="19">
        <v>0.82802204076944641</v>
      </c>
      <c r="K51" s="18">
        <v>7.1543333333333337</v>
      </c>
      <c r="L51" s="19">
        <v>0.14269664794007372</v>
      </c>
      <c r="M51" s="18">
        <v>14.628333333333332</v>
      </c>
      <c r="N51" s="20">
        <v>0.28043062124763279</v>
      </c>
      <c r="P51" s="12">
        <v>145</v>
      </c>
      <c r="Q51" s="13">
        <v>170</v>
      </c>
      <c r="R51" s="13">
        <v>5</v>
      </c>
      <c r="S51" s="13">
        <v>24</v>
      </c>
      <c r="T51" s="17">
        <v>9.6</v>
      </c>
      <c r="U51" s="13">
        <v>157.5</v>
      </c>
      <c r="V51" s="18">
        <v>2.319</v>
      </c>
      <c r="W51" s="19">
        <v>3.5341194094144636E-2</v>
      </c>
      <c r="X51" s="18">
        <v>5.1559999999999997</v>
      </c>
      <c r="Y51" s="19">
        <v>1.185110965268654</v>
      </c>
      <c r="Z51" s="18">
        <v>9.673</v>
      </c>
      <c r="AA51" s="19">
        <v>7.3749576269969266E-2</v>
      </c>
      <c r="AB51" s="18">
        <v>16.967666666666666</v>
      </c>
      <c r="AC51" s="20">
        <v>2.0526405757787008E-2</v>
      </c>
    </row>
    <row r="52" spans="1:29" x14ac:dyDescent="0.2">
      <c r="A52" s="12">
        <v>146</v>
      </c>
      <c r="B52" s="13">
        <v>153</v>
      </c>
      <c r="C52" s="13">
        <v>2</v>
      </c>
      <c r="D52" s="13">
        <v>6</v>
      </c>
      <c r="E52" s="17">
        <v>6.17</v>
      </c>
      <c r="F52" s="13">
        <v>149.5</v>
      </c>
      <c r="G52" s="18">
        <v>4.2759999999999998</v>
      </c>
      <c r="H52" s="19">
        <v>0.43258640755345051</v>
      </c>
      <c r="I52" s="18">
        <v>8.048</v>
      </c>
      <c r="J52" s="19">
        <v>1.4637110370561619</v>
      </c>
      <c r="K52" s="18">
        <v>9.4746666666666659</v>
      </c>
      <c r="L52" s="19">
        <v>0.25465728604014731</v>
      </c>
      <c r="M52" s="18">
        <v>9.5353333333333339</v>
      </c>
      <c r="N52" s="20">
        <v>1.5290174404935053</v>
      </c>
      <c r="P52" s="12">
        <v>146</v>
      </c>
      <c r="Q52" s="13">
        <v>153</v>
      </c>
      <c r="R52" s="13">
        <v>2</v>
      </c>
      <c r="S52" s="13">
        <v>6</v>
      </c>
      <c r="T52" s="17">
        <v>6.71</v>
      </c>
      <c r="U52" s="13">
        <v>149.5</v>
      </c>
      <c r="V52" s="18">
        <v>4.2330000000000005</v>
      </c>
      <c r="W52" s="19">
        <v>0.7806330764193864</v>
      </c>
      <c r="X52" s="18">
        <v>5.7320000000000002</v>
      </c>
      <c r="Y52" s="19">
        <v>7.9195959492893389E-2</v>
      </c>
      <c r="Z52" s="18">
        <v>5.5509999999999993</v>
      </c>
      <c r="AA52" s="19">
        <v>0.74200202156059869</v>
      </c>
      <c r="AB52" s="18">
        <v>9.0310000000000006</v>
      </c>
      <c r="AC52" s="20">
        <v>2.135462479183369</v>
      </c>
    </row>
    <row r="53" spans="1:29" x14ac:dyDescent="0.2">
      <c r="A53" s="12">
        <v>146</v>
      </c>
      <c r="B53" s="13">
        <v>154</v>
      </c>
      <c r="C53" s="13">
        <v>2</v>
      </c>
      <c r="D53" s="13">
        <v>7</v>
      </c>
      <c r="E53" s="17">
        <v>9.9700000000000006</v>
      </c>
      <c r="F53" s="13">
        <v>150</v>
      </c>
      <c r="G53" s="18">
        <v>5.0706666666666669</v>
      </c>
      <c r="H53" s="19">
        <v>0.38860562699648754</v>
      </c>
      <c r="I53" s="18">
        <v>9.3650000000000002</v>
      </c>
      <c r="J53" s="19">
        <v>1.3717871555019017</v>
      </c>
      <c r="K53" s="18">
        <v>13.966000000000001</v>
      </c>
      <c r="L53" s="19">
        <v>3.8161259151133811</v>
      </c>
      <c r="M53" s="18">
        <v>40.340000000000003</v>
      </c>
      <c r="N53" s="20">
        <v>1</v>
      </c>
      <c r="P53" s="12">
        <v>146</v>
      </c>
      <c r="Q53" s="13">
        <v>154</v>
      </c>
      <c r="R53" s="13">
        <v>2</v>
      </c>
      <c r="S53" s="13">
        <v>7</v>
      </c>
      <c r="T53" s="17">
        <v>10.01</v>
      </c>
      <c r="U53" s="13">
        <v>150</v>
      </c>
      <c r="V53" s="18">
        <v>3.6853333333333338</v>
      </c>
      <c r="W53" s="19">
        <v>0.31950013041207581</v>
      </c>
      <c r="X53" s="18">
        <v>4.1040000000000001</v>
      </c>
      <c r="Y53" s="19" t="e">
        <v>#DIV/0!</v>
      </c>
      <c r="Z53" s="18">
        <v>5.9105000000000008</v>
      </c>
      <c r="AA53" s="19">
        <v>0.45891230099006936</v>
      </c>
      <c r="AB53" s="18">
        <v>7.7733333333333334</v>
      </c>
      <c r="AC53" s="20">
        <v>0.53883794719129907</v>
      </c>
    </row>
    <row r="54" spans="1:29" x14ac:dyDescent="0.2">
      <c r="A54" s="12">
        <v>153</v>
      </c>
      <c r="B54" s="13">
        <v>166</v>
      </c>
      <c r="C54" s="13">
        <v>3</v>
      </c>
      <c r="D54" s="13">
        <v>12</v>
      </c>
      <c r="E54" s="17">
        <v>5.57</v>
      </c>
      <c r="F54" s="13">
        <v>159.5</v>
      </c>
      <c r="G54" s="18">
        <v>12.765000000000001</v>
      </c>
      <c r="H54" s="19">
        <v>3.2179681477603239</v>
      </c>
      <c r="I54" s="18">
        <v>20.676000000000002</v>
      </c>
      <c r="J54" s="19">
        <v>3.2526911934583257E-2</v>
      </c>
      <c r="K54" s="18">
        <v>21.437666666666669</v>
      </c>
      <c r="L54" s="19">
        <v>0.45507178920839997</v>
      </c>
      <c r="M54" s="18">
        <v>20.949333333333332</v>
      </c>
      <c r="N54" s="20">
        <v>0.43495095508957493</v>
      </c>
      <c r="P54" s="12">
        <v>153</v>
      </c>
      <c r="Q54" s="13">
        <v>166</v>
      </c>
      <c r="R54" s="13">
        <v>3</v>
      </c>
      <c r="S54" s="13">
        <v>12</v>
      </c>
      <c r="T54" s="17">
        <v>6.33</v>
      </c>
      <c r="U54" s="13">
        <v>159.5</v>
      </c>
      <c r="V54" s="18">
        <v>6.8470000000000004</v>
      </c>
      <c r="W54" s="19">
        <v>1.5579836327766727</v>
      </c>
      <c r="X54" s="18">
        <v>19.220500000000001</v>
      </c>
      <c r="Y54" s="19">
        <v>0.72054181002909323</v>
      </c>
      <c r="Z54" s="18">
        <v>19.251000000000001</v>
      </c>
      <c r="AA54" s="19">
        <v>0.81096485743834801</v>
      </c>
      <c r="AB54" s="18">
        <v>19.165666666666667</v>
      </c>
      <c r="AC54" s="20">
        <v>0.58778595877524442</v>
      </c>
    </row>
    <row r="55" spans="1:29" x14ac:dyDescent="0.2">
      <c r="A55" s="12">
        <v>153</v>
      </c>
      <c r="B55" s="13">
        <v>170</v>
      </c>
      <c r="C55" s="13">
        <v>3</v>
      </c>
      <c r="D55" s="13">
        <v>16</v>
      </c>
      <c r="E55" s="17">
        <v>7.92</v>
      </c>
      <c r="F55" s="13">
        <v>161.5</v>
      </c>
      <c r="G55" s="18">
        <v>3.1033333333333335</v>
      </c>
      <c r="H55" s="19">
        <v>0.1352084809963241</v>
      </c>
      <c r="I55" s="18">
        <v>6.6745000000000001</v>
      </c>
      <c r="J55" s="19">
        <v>1.5209866863322639</v>
      </c>
      <c r="K55" s="18">
        <v>22.88</v>
      </c>
      <c r="L55" s="19">
        <v>0.23241342474134255</v>
      </c>
      <c r="M55" s="18">
        <v>29.680666666666667</v>
      </c>
      <c r="N55" s="20">
        <v>1.2486874442122549</v>
      </c>
      <c r="P55" s="12">
        <v>153</v>
      </c>
      <c r="Q55" s="13">
        <v>170</v>
      </c>
      <c r="R55" s="13">
        <v>3</v>
      </c>
      <c r="S55" s="13">
        <v>16</v>
      </c>
      <c r="T55" s="17">
        <v>7.69</v>
      </c>
      <c r="U55" s="13">
        <v>161.5</v>
      </c>
      <c r="V55" s="18">
        <v>3.0333333333333332</v>
      </c>
      <c r="W55" s="19">
        <v>0.14422320663933838</v>
      </c>
      <c r="X55" s="18">
        <v>5.8119999999999994</v>
      </c>
      <c r="Y55" s="19">
        <v>1.2841059146347695</v>
      </c>
      <c r="Z55" s="18">
        <v>11.861333333333334</v>
      </c>
      <c r="AA55" s="19">
        <v>0.45158535553462481</v>
      </c>
      <c r="AB55" s="18">
        <v>24.888666666666666</v>
      </c>
      <c r="AC55" s="20">
        <v>4.2421579807137597</v>
      </c>
    </row>
    <row r="56" spans="1:29" x14ac:dyDescent="0.2">
      <c r="A56" s="12">
        <v>153</v>
      </c>
      <c r="B56" s="13">
        <v>170</v>
      </c>
      <c r="C56" s="13">
        <v>4</v>
      </c>
      <c r="D56" s="13">
        <v>16</v>
      </c>
      <c r="E56" s="17">
        <v>7.89</v>
      </c>
      <c r="F56" s="13">
        <v>161.5</v>
      </c>
      <c r="G56" s="18">
        <v>3.2146666666666661</v>
      </c>
      <c r="H56" s="19">
        <v>1.0016652800877884E-2</v>
      </c>
      <c r="I56" s="18">
        <v>6.3339999999999996</v>
      </c>
      <c r="J56" s="19">
        <v>0.30547012947258817</v>
      </c>
      <c r="K56" s="18">
        <v>22.872666666666671</v>
      </c>
      <c r="L56" s="19">
        <v>3.1855945023391179</v>
      </c>
      <c r="M56" s="18">
        <v>30.122</v>
      </c>
      <c r="N56" s="20">
        <v>2.1996870231921637</v>
      </c>
      <c r="P56" s="12">
        <v>153</v>
      </c>
      <c r="Q56" s="13">
        <v>170</v>
      </c>
      <c r="R56" s="13">
        <v>4</v>
      </c>
      <c r="S56" s="13">
        <v>16</v>
      </c>
      <c r="T56" s="17">
        <v>7.89</v>
      </c>
      <c r="U56" s="13">
        <v>161.5</v>
      </c>
      <c r="V56" s="18">
        <v>3.1073333333333331</v>
      </c>
      <c r="W56" s="19">
        <v>0.21793882933826472</v>
      </c>
      <c r="X56" s="18">
        <v>5.9074999999999998</v>
      </c>
      <c r="Y56" s="19">
        <v>1.1009652583074552</v>
      </c>
      <c r="Z56" s="18">
        <v>12.061</v>
      </c>
      <c r="AA56" s="19">
        <v>0.44985775529604849</v>
      </c>
      <c r="AB56" s="18">
        <v>24.934666666666669</v>
      </c>
      <c r="AC56" s="20">
        <v>0.81251851260961017</v>
      </c>
    </row>
    <row r="57" spans="1:29" x14ac:dyDescent="0.2">
      <c r="A57" s="12">
        <v>154</v>
      </c>
      <c r="B57" s="13">
        <v>170</v>
      </c>
      <c r="C57" s="13">
        <v>3</v>
      </c>
      <c r="D57" s="13">
        <v>15</v>
      </c>
      <c r="E57" s="17">
        <v>7.15</v>
      </c>
      <c r="F57" s="13">
        <v>162</v>
      </c>
      <c r="G57" s="18">
        <v>2.6859999999999999</v>
      </c>
      <c r="H57" s="19">
        <v>0.24870062324007139</v>
      </c>
      <c r="I57" s="18">
        <v>6.8460000000000001</v>
      </c>
      <c r="J57" s="19">
        <v>1.7705953800911187</v>
      </c>
      <c r="K57" s="18">
        <v>22.830333333333332</v>
      </c>
      <c r="L57" s="19">
        <v>3.7122732029490169</v>
      </c>
      <c r="M57" s="18">
        <v>31.004666666666665</v>
      </c>
      <c r="N57" s="20">
        <v>2.2256213364661419</v>
      </c>
      <c r="P57" s="12">
        <v>154</v>
      </c>
      <c r="Q57" s="13">
        <v>170</v>
      </c>
      <c r="R57" s="13">
        <v>3</v>
      </c>
      <c r="S57" s="13">
        <v>15</v>
      </c>
      <c r="T57" s="17">
        <v>7.21</v>
      </c>
      <c r="U57" s="13">
        <v>162</v>
      </c>
      <c r="V57" s="18">
        <v>2.6373333333333329</v>
      </c>
      <c r="W57" s="19">
        <v>0.28887079003134486</v>
      </c>
      <c r="X57" s="18">
        <v>5.4744999999999999</v>
      </c>
      <c r="Y57" s="19">
        <v>1.1815754313627187</v>
      </c>
      <c r="Z57" s="18">
        <v>13.525333333333334</v>
      </c>
      <c r="AA57" s="19">
        <v>4.9125523237247339</v>
      </c>
      <c r="AB57" s="18">
        <v>24.410666666666668</v>
      </c>
      <c r="AC57" s="20">
        <v>2.4972353379954662</v>
      </c>
    </row>
    <row r="58" spans="1:29" x14ac:dyDescent="0.2">
      <c r="A58" s="12">
        <v>154</v>
      </c>
      <c r="B58" s="13">
        <v>170</v>
      </c>
      <c r="C58" s="13">
        <v>4</v>
      </c>
      <c r="D58" s="13">
        <v>15</v>
      </c>
      <c r="E58" s="17">
        <v>7.15</v>
      </c>
      <c r="F58" s="13">
        <v>162</v>
      </c>
      <c r="G58" s="18">
        <v>2.1156666666666668</v>
      </c>
      <c r="H58" s="19">
        <v>0.20815939405497255</v>
      </c>
      <c r="I58" s="18">
        <v>6.4595000000000002</v>
      </c>
      <c r="J58" s="19">
        <v>1.154705373677624</v>
      </c>
      <c r="K58" s="18">
        <v>21.441333333333333</v>
      </c>
      <c r="L58" s="19">
        <v>2.773692905376044</v>
      </c>
      <c r="M58" s="18">
        <v>30.488333333333333</v>
      </c>
      <c r="N58" s="20">
        <v>1.0301622849499654</v>
      </c>
      <c r="P58" s="12">
        <v>154</v>
      </c>
      <c r="Q58" s="13">
        <v>170</v>
      </c>
      <c r="R58" s="13">
        <v>4</v>
      </c>
      <c r="S58" s="13">
        <v>15</v>
      </c>
      <c r="T58" s="17">
        <v>7.25</v>
      </c>
      <c r="U58" s="13">
        <v>162</v>
      </c>
      <c r="V58" s="18">
        <v>2.298</v>
      </c>
      <c r="W58" s="19">
        <v>0.1331014650557987</v>
      </c>
      <c r="X58" s="18">
        <v>5.2160000000000002</v>
      </c>
      <c r="Y58" s="19">
        <v>1.2515790027001876</v>
      </c>
      <c r="Z58" s="18">
        <v>10.552666666666667</v>
      </c>
      <c r="AA58" s="19">
        <v>0.28892444225667951</v>
      </c>
      <c r="AB58" s="18">
        <v>26.215</v>
      </c>
      <c r="AC58" s="20">
        <v>1</v>
      </c>
    </row>
    <row r="59" spans="1:29" x14ac:dyDescent="0.2">
      <c r="A59" s="12">
        <v>155</v>
      </c>
      <c r="B59" s="13">
        <v>166</v>
      </c>
      <c r="C59" s="13">
        <v>2</v>
      </c>
      <c r="D59" s="13">
        <v>10</v>
      </c>
      <c r="E59" s="17">
        <v>4.76</v>
      </c>
      <c r="F59" s="13">
        <v>160.5</v>
      </c>
      <c r="G59" s="18">
        <v>6.5953333333333335</v>
      </c>
      <c r="H59" s="19">
        <v>0.98417901488160253</v>
      </c>
      <c r="I59" s="18">
        <v>20.116</v>
      </c>
      <c r="J59" s="19">
        <v>0.26445793616377045</v>
      </c>
      <c r="K59" s="18">
        <v>24.959333333333333</v>
      </c>
      <c r="L59" s="19">
        <v>2.2706374288585418</v>
      </c>
      <c r="M59" s="18">
        <v>31.670333333333332</v>
      </c>
      <c r="N59" s="20">
        <v>1.099904692840856</v>
      </c>
      <c r="P59" s="12">
        <v>155</v>
      </c>
      <c r="Q59" s="13">
        <v>166</v>
      </c>
      <c r="R59" s="13">
        <v>2</v>
      </c>
      <c r="S59" s="13">
        <v>10</v>
      </c>
      <c r="T59" s="17">
        <v>4.79</v>
      </c>
      <c r="U59" s="13">
        <v>160.5</v>
      </c>
      <c r="V59" s="18">
        <v>8.0239999999999991</v>
      </c>
      <c r="W59" s="19">
        <v>2.0974243728916648</v>
      </c>
      <c r="X59" s="18">
        <v>11.2475</v>
      </c>
      <c r="Y59" s="19">
        <v>2.6679138854168478</v>
      </c>
      <c r="Z59" s="18">
        <v>16.645</v>
      </c>
      <c r="AA59" s="19">
        <v>0.28600524470715527</v>
      </c>
      <c r="AB59" s="18">
        <v>24.443333333333332</v>
      </c>
      <c r="AC59" s="20">
        <v>0.81993678618130961</v>
      </c>
    </row>
    <row r="60" spans="1:29" x14ac:dyDescent="0.2">
      <c r="A60" s="12">
        <v>155</v>
      </c>
      <c r="B60" s="13">
        <v>170</v>
      </c>
      <c r="C60" s="13">
        <v>3</v>
      </c>
      <c r="D60" s="13">
        <v>14</v>
      </c>
      <c r="E60" s="17">
        <v>6.06</v>
      </c>
      <c r="F60" s="13">
        <v>162.5</v>
      </c>
      <c r="G60" s="18">
        <v>3.0909999999999997</v>
      </c>
      <c r="H60" s="19">
        <v>8.1706792863262004E-2</v>
      </c>
      <c r="I60" s="18">
        <v>23.118500000000001</v>
      </c>
      <c r="J60" s="19">
        <v>0.35143207024971407</v>
      </c>
      <c r="K60" s="18">
        <v>28.310999999999996</v>
      </c>
      <c r="L60" s="19">
        <v>1.8057383531397904</v>
      </c>
      <c r="M60" s="18">
        <v>29.168333333333333</v>
      </c>
      <c r="N60" s="20">
        <v>1.0922093816358358</v>
      </c>
      <c r="P60" s="12">
        <v>155</v>
      </c>
      <c r="Q60" s="13">
        <v>170</v>
      </c>
      <c r="R60" s="13">
        <v>3</v>
      </c>
      <c r="S60" s="13">
        <v>14</v>
      </c>
      <c r="T60" s="17">
        <v>6.4</v>
      </c>
      <c r="U60" s="13">
        <v>162.5</v>
      </c>
      <c r="V60" s="18">
        <v>3.2729999999999997</v>
      </c>
      <c r="W60" s="19">
        <v>1.4106735979665889E-2</v>
      </c>
      <c r="X60" s="18">
        <v>6.335</v>
      </c>
      <c r="Y60" s="19">
        <v>0.80327330342791747</v>
      </c>
      <c r="Z60" s="18">
        <v>13.490666666666668</v>
      </c>
      <c r="AA60" s="19">
        <v>1.6703240204622998</v>
      </c>
      <c r="AB60" s="18">
        <v>25.733666666666668</v>
      </c>
      <c r="AC60" s="20">
        <v>3.0946457524785189</v>
      </c>
    </row>
    <row r="61" spans="1:29" x14ac:dyDescent="0.2">
      <c r="A61" s="12">
        <v>155</v>
      </c>
      <c r="B61" s="13">
        <v>170</v>
      </c>
      <c r="C61" s="13">
        <v>4</v>
      </c>
      <c r="D61" s="13">
        <v>14</v>
      </c>
      <c r="E61" s="17">
        <v>6.06</v>
      </c>
      <c r="F61" s="13">
        <v>162.5</v>
      </c>
      <c r="G61" s="18">
        <v>3.140333333333333</v>
      </c>
      <c r="H61" s="19">
        <v>0.33837306827425467</v>
      </c>
      <c r="I61" s="18">
        <v>22.3095</v>
      </c>
      <c r="J61" s="19">
        <v>1.0613672785610062</v>
      </c>
      <c r="K61" s="18">
        <v>26.331333333333333</v>
      </c>
      <c r="L61" s="19">
        <v>1.8773098660938565</v>
      </c>
      <c r="M61" s="18">
        <v>28.578999999999997</v>
      </c>
      <c r="N61" s="20">
        <v>1.8859300093057532</v>
      </c>
      <c r="P61" s="12">
        <v>155</v>
      </c>
      <c r="Q61" s="13">
        <v>170</v>
      </c>
      <c r="R61" s="13">
        <v>4</v>
      </c>
      <c r="S61" s="13">
        <v>14</v>
      </c>
      <c r="T61" s="17">
        <v>6.5</v>
      </c>
      <c r="U61" s="13">
        <v>162.5</v>
      </c>
      <c r="V61" s="18">
        <v>3.8536666666666668</v>
      </c>
      <c r="W61" s="19">
        <v>0.42906914749645347</v>
      </c>
      <c r="X61" s="18">
        <v>7.1125000000000007</v>
      </c>
      <c r="Y61" s="19">
        <v>1.7571603512485683</v>
      </c>
      <c r="Z61" s="18">
        <v>12.057333333333332</v>
      </c>
      <c r="AA61" s="19">
        <v>0.72028350899720939</v>
      </c>
      <c r="AB61" s="18">
        <v>21.73</v>
      </c>
      <c r="AC61" s="20">
        <v>2</v>
      </c>
    </row>
    <row r="62" spans="1:29" x14ac:dyDescent="0.2">
      <c r="A62" s="12">
        <v>171</v>
      </c>
      <c r="B62" s="13">
        <v>177</v>
      </c>
      <c r="C62" s="13">
        <v>1</v>
      </c>
      <c r="D62" s="13">
        <v>5</v>
      </c>
      <c r="E62" s="17">
        <v>7.38</v>
      </c>
      <c r="F62" s="13">
        <v>174</v>
      </c>
      <c r="G62" s="18">
        <v>35.339333333333336</v>
      </c>
      <c r="H62" s="19">
        <v>0.51810552335729232</v>
      </c>
      <c r="I62" s="18">
        <v>46.531499999999994</v>
      </c>
      <c r="J62" s="19">
        <v>0.22415284963613569</v>
      </c>
      <c r="K62" s="18">
        <v>46.377999999999993</v>
      </c>
      <c r="L62" s="19">
        <v>0.77680177651702143</v>
      </c>
      <c r="M62" s="18">
        <v>54.246999999999993</v>
      </c>
      <c r="N62" s="20">
        <v>1.2606311911102315</v>
      </c>
      <c r="P62" s="12">
        <v>171</v>
      </c>
      <c r="Q62" s="13">
        <v>177</v>
      </c>
      <c r="R62" s="13">
        <v>1</v>
      </c>
      <c r="S62" s="13">
        <v>5</v>
      </c>
      <c r="T62" s="17">
        <v>7.38</v>
      </c>
      <c r="U62" s="13">
        <v>174</v>
      </c>
      <c r="V62" s="18">
        <v>32.82566666666667</v>
      </c>
      <c r="W62" s="19">
        <v>1.4859980933141663</v>
      </c>
      <c r="X62" s="18">
        <v>37.647000000000006</v>
      </c>
      <c r="Y62" s="19">
        <v>2.0279822484430197</v>
      </c>
      <c r="Z62" s="18">
        <v>42.038666666666671</v>
      </c>
      <c r="AA62" s="19">
        <v>1.5006479711555705</v>
      </c>
      <c r="AB62" s="18">
        <v>48.847666666666669</v>
      </c>
      <c r="AC62" s="20">
        <v>0.64955471927569941</v>
      </c>
    </row>
    <row r="63" spans="1:29" x14ac:dyDescent="0.2">
      <c r="A63" s="12">
        <v>171</v>
      </c>
      <c r="B63" s="13">
        <v>192</v>
      </c>
      <c r="C63" s="13">
        <v>3</v>
      </c>
      <c r="D63" s="13">
        <v>20</v>
      </c>
      <c r="E63" s="17">
        <v>11.24</v>
      </c>
      <c r="F63" s="13">
        <v>181.5</v>
      </c>
      <c r="G63" s="18">
        <v>30.927999999999997</v>
      </c>
      <c r="H63" s="19">
        <v>0.6294672350488163</v>
      </c>
      <c r="I63" s="18">
        <v>44.354500000000002</v>
      </c>
      <c r="J63" s="19">
        <v>1.1900607127369593</v>
      </c>
      <c r="K63" s="18">
        <v>48.744</v>
      </c>
      <c r="L63" s="19">
        <v>0.80536513458182302</v>
      </c>
      <c r="M63" s="18">
        <v>55.657000000000004</v>
      </c>
      <c r="N63" s="20">
        <v>1.9367041591322116</v>
      </c>
      <c r="P63" s="12">
        <v>171</v>
      </c>
      <c r="Q63" s="13">
        <v>192</v>
      </c>
      <c r="R63" s="13">
        <v>3</v>
      </c>
      <c r="S63" s="13">
        <v>20</v>
      </c>
      <c r="T63" s="17">
        <v>11.31</v>
      </c>
      <c r="U63" s="13">
        <v>181.5</v>
      </c>
      <c r="V63" s="18">
        <v>35.155000000000001</v>
      </c>
      <c r="W63" s="19">
        <v>9.4752308678997602E-2</v>
      </c>
      <c r="X63" s="18">
        <v>40.047499999999999</v>
      </c>
      <c r="Y63" s="19">
        <v>0.970857610569133</v>
      </c>
      <c r="Z63" s="18">
        <v>44.577333333333335</v>
      </c>
      <c r="AA63" s="19">
        <v>2.3490119908875178</v>
      </c>
      <c r="AB63" s="18">
        <v>50.165666666666674</v>
      </c>
      <c r="AC63" s="20">
        <v>1.2161144408867677</v>
      </c>
    </row>
    <row r="64" spans="1:29" x14ac:dyDescent="0.2">
      <c r="A64" s="12">
        <v>171</v>
      </c>
      <c r="B64" s="13">
        <v>193</v>
      </c>
      <c r="C64" s="13">
        <v>3</v>
      </c>
      <c r="D64" s="13">
        <v>21</v>
      </c>
      <c r="E64" s="17">
        <v>11.55</v>
      </c>
      <c r="F64" s="13">
        <v>182</v>
      </c>
      <c r="G64" s="18">
        <v>32.677999999999997</v>
      </c>
      <c r="H64" s="19">
        <v>1.010741806793406</v>
      </c>
      <c r="I64" s="18">
        <v>45.268000000000001</v>
      </c>
      <c r="J64" s="19">
        <v>1.6150318882300738</v>
      </c>
      <c r="K64" s="18">
        <v>48.322000000000003</v>
      </c>
      <c r="L64" s="19">
        <v>0.68016983173322187</v>
      </c>
      <c r="M64" s="18">
        <v>55.53</v>
      </c>
      <c r="N64" s="20">
        <v>2.0624870908686916</v>
      </c>
      <c r="P64" s="12">
        <v>171</v>
      </c>
      <c r="Q64" s="13">
        <v>193</v>
      </c>
      <c r="R64" s="13">
        <v>3</v>
      </c>
      <c r="S64" s="13">
        <v>21</v>
      </c>
      <c r="T64" s="17">
        <v>11.72</v>
      </c>
      <c r="U64" s="13">
        <v>182</v>
      </c>
      <c r="V64" s="18">
        <v>35.678333333333335</v>
      </c>
      <c r="W64" s="19">
        <v>0.7665444105421001</v>
      </c>
      <c r="X64" s="18">
        <v>40.769500000000001</v>
      </c>
      <c r="Y64" s="19">
        <v>1.0613672785610113</v>
      </c>
      <c r="Z64" s="18">
        <v>43.792666666666662</v>
      </c>
      <c r="AA64" s="19">
        <v>0.57227819575214589</v>
      </c>
      <c r="AB64" s="18">
        <v>49.622333333333337</v>
      </c>
      <c r="AC64" s="20">
        <v>1.0095629417393142</v>
      </c>
    </row>
    <row r="65" spans="1:29" x14ac:dyDescent="0.2">
      <c r="A65" s="12">
        <v>171</v>
      </c>
      <c r="B65" s="13">
        <v>212</v>
      </c>
      <c r="C65" s="13">
        <v>5</v>
      </c>
      <c r="D65" s="13">
        <v>38</v>
      </c>
      <c r="E65" s="17">
        <v>11.24</v>
      </c>
      <c r="F65" s="13">
        <v>191.5</v>
      </c>
      <c r="G65" s="18">
        <v>31.197333333333333</v>
      </c>
      <c r="H65" s="19">
        <v>0.6378811279018477</v>
      </c>
      <c r="I65" s="18">
        <v>46.272999999999996</v>
      </c>
      <c r="J65" s="19">
        <v>1.750796390217896</v>
      </c>
      <c r="K65" s="18">
        <v>47.493666666666662</v>
      </c>
      <c r="L65" s="19">
        <v>0.3997903617314138</v>
      </c>
      <c r="M65" s="18">
        <v>53.433</v>
      </c>
      <c r="N65" s="20">
        <v>1.7759664974317502</v>
      </c>
      <c r="P65" s="12">
        <v>171</v>
      </c>
      <c r="Q65" s="13">
        <v>212</v>
      </c>
      <c r="R65" s="13">
        <v>5</v>
      </c>
      <c r="S65" s="13">
        <v>38</v>
      </c>
      <c r="T65" s="17">
        <v>11.51</v>
      </c>
      <c r="U65" s="13">
        <v>191.5</v>
      </c>
      <c r="V65" s="18">
        <v>32.894666666666659</v>
      </c>
      <c r="W65" s="19">
        <v>0.94931150489885685</v>
      </c>
      <c r="X65" s="18">
        <v>36.672499999999999</v>
      </c>
      <c r="Y65" s="19">
        <v>0.38113055505955018</v>
      </c>
      <c r="Z65" s="18">
        <v>39.110666666666667</v>
      </c>
      <c r="AA65" s="19">
        <v>0.70926816743269372</v>
      </c>
      <c r="AB65" s="18">
        <v>45.919000000000004</v>
      </c>
      <c r="AC65" s="20">
        <v>0.81456921130128634</v>
      </c>
    </row>
    <row r="66" spans="1:29" x14ac:dyDescent="0.2">
      <c r="A66" s="12">
        <v>177</v>
      </c>
      <c r="B66" s="13">
        <v>192</v>
      </c>
      <c r="C66" s="13">
        <v>4</v>
      </c>
      <c r="D66" s="13">
        <v>14</v>
      </c>
      <c r="E66" s="17">
        <v>10.23</v>
      </c>
      <c r="F66" s="13">
        <v>184.5</v>
      </c>
      <c r="G66" s="18">
        <v>44.211666666666666</v>
      </c>
      <c r="H66" s="19">
        <v>0.63955713844294726</v>
      </c>
      <c r="I66" s="18">
        <v>55.697499999999998</v>
      </c>
      <c r="J66" s="19">
        <v>0.43345645686735335</v>
      </c>
      <c r="K66" s="18">
        <v>60.43</v>
      </c>
      <c r="L66" s="19">
        <v>0.58415665707068654</v>
      </c>
      <c r="M66" s="18">
        <v>66.23833333333333</v>
      </c>
      <c r="N66" s="20">
        <v>1.1811762499023271</v>
      </c>
      <c r="P66" s="12">
        <v>177</v>
      </c>
      <c r="Q66" s="13">
        <v>192</v>
      </c>
      <c r="R66" s="13">
        <v>4</v>
      </c>
      <c r="S66" s="13">
        <v>14</v>
      </c>
      <c r="T66" s="17">
        <v>10.26</v>
      </c>
      <c r="U66" s="13">
        <v>184.5</v>
      </c>
      <c r="V66" s="18">
        <v>48.278666666666673</v>
      </c>
      <c r="W66" s="19">
        <v>1.7102293218552127</v>
      </c>
      <c r="X66" s="18">
        <v>52.992999999999995</v>
      </c>
      <c r="Y66" s="19">
        <v>0.59679812332144688</v>
      </c>
      <c r="Z66" s="18">
        <v>57.516333333333336</v>
      </c>
      <c r="AA66" s="19">
        <v>0.67750744153354514</v>
      </c>
      <c r="AB66" s="18">
        <v>62.543333333333329</v>
      </c>
      <c r="AC66" s="20">
        <v>1.0059633856822714</v>
      </c>
    </row>
    <row r="67" spans="1:29" x14ac:dyDescent="0.2">
      <c r="A67" s="12">
        <v>178</v>
      </c>
      <c r="B67" s="13">
        <v>192</v>
      </c>
      <c r="C67" s="13">
        <v>2</v>
      </c>
      <c r="D67" s="13">
        <v>13</v>
      </c>
      <c r="E67" s="17">
        <v>9.5299999999999994</v>
      </c>
      <c r="F67" s="13">
        <v>185</v>
      </c>
      <c r="G67" s="18">
        <v>48.033333333333331</v>
      </c>
      <c r="H67" s="19">
        <v>0.75599228391124207</v>
      </c>
      <c r="I67" s="18">
        <v>57.668499999999995</v>
      </c>
      <c r="J67" s="19">
        <v>1.5266435405817553</v>
      </c>
      <c r="K67" s="18">
        <v>61.806999999999995</v>
      </c>
      <c r="L67" s="19">
        <v>0.13958151740112207</v>
      </c>
      <c r="M67" s="18">
        <v>65.702333333333328</v>
      </c>
      <c r="N67" s="20">
        <v>1.0280040531696997</v>
      </c>
      <c r="P67" s="12">
        <v>178</v>
      </c>
      <c r="Q67" s="13">
        <v>192</v>
      </c>
      <c r="R67" s="13">
        <v>2</v>
      </c>
      <c r="S67" s="13">
        <v>13</v>
      </c>
      <c r="T67" s="17">
        <v>9.5</v>
      </c>
      <c r="U67" s="13">
        <v>185</v>
      </c>
      <c r="V67" s="18">
        <v>54.178333333333335</v>
      </c>
      <c r="W67" s="19">
        <v>1.3791520341620542</v>
      </c>
      <c r="X67" s="18">
        <v>57.137</v>
      </c>
      <c r="Y67" s="19">
        <v>0.21354624791833707</v>
      </c>
      <c r="Z67" s="18">
        <v>58.925666666666665</v>
      </c>
      <c r="AA67" s="19">
        <v>0.55996458221331502</v>
      </c>
      <c r="AB67" s="18">
        <v>61.281333333333329</v>
      </c>
      <c r="AC67" s="20">
        <v>0.94077857827085631</v>
      </c>
    </row>
    <row r="68" spans="1:29" x14ac:dyDescent="0.2">
      <c r="A68" s="12">
        <v>178</v>
      </c>
      <c r="B68" s="13">
        <v>192</v>
      </c>
      <c r="C68" s="13">
        <v>3</v>
      </c>
      <c r="D68" s="13">
        <v>13</v>
      </c>
      <c r="E68" s="17">
        <v>9.6</v>
      </c>
      <c r="F68" s="13">
        <v>185</v>
      </c>
      <c r="G68" s="18">
        <v>46.891333333333328</v>
      </c>
      <c r="H68" s="19">
        <v>1.415770579343042</v>
      </c>
      <c r="I68" s="18">
        <v>56.076999999999998</v>
      </c>
      <c r="J68" s="19">
        <v>2.1835457403040595</v>
      </c>
      <c r="K68" s="18">
        <v>60.945999999999998</v>
      </c>
      <c r="L68" s="19">
        <v>1.9606894195664972</v>
      </c>
      <c r="M68" s="18">
        <v>65.581333333333347</v>
      </c>
      <c r="N68" s="20">
        <v>1.8123800190173502</v>
      </c>
      <c r="P68" s="12">
        <v>178</v>
      </c>
      <c r="Q68" s="13">
        <v>192</v>
      </c>
      <c r="R68" s="13">
        <v>3</v>
      </c>
      <c r="S68" s="13">
        <v>13</v>
      </c>
      <c r="T68" s="17">
        <v>9.5</v>
      </c>
      <c r="U68" s="13">
        <v>185</v>
      </c>
      <c r="V68" s="18">
        <v>54.322333333333326</v>
      </c>
      <c r="W68" s="19">
        <v>2.6812535003862177</v>
      </c>
      <c r="X68" s="18">
        <v>55.685500000000005</v>
      </c>
      <c r="Y68" s="19">
        <v>0.67245854890840706</v>
      </c>
      <c r="Z68" s="18">
        <v>60.285000000000004</v>
      </c>
      <c r="AA68" s="19">
        <v>1.2321164717671789</v>
      </c>
      <c r="AB68" s="18">
        <v>63.263666666666666</v>
      </c>
      <c r="AC68" s="20">
        <v>0.83848931617125089</v>
      </c>
    </row>
    <row r="69" spans="1:29" x14ac:dyDescent="0.2">
      <c r="A69" s="12">
        <v>182</v>
      </c>
      <c r="B69" s="13">
        <v>193</v>
      </c>
      <c r="C69" s="13">
        <v>3</v>
      </c>
      <c r="D69" s="13">
        <v>10</v>
      </c>
      <c r="E69" s="17">
        <v>9.6999999999999993</v>
      </c>
      <c r="F69" s="13">
        <v>187.5</v>
      </c>
      <c r="G69" s="18">
        <v>50.203333333333326</v>
      </c>
      <c r="H69" s="19">
        <v>1.7466414438382394</v>
      </c>
      <c r="I69" s="18">
        <v>56.0715</v>
      </c>
      <c r="J69" s="19">
        <v>2.0739441892201436</v>
      </c>
      <c r="K69" s="18">
        <v>57.631333333333338</v>
      </c>
      <c r="L69" s="19">
        <v>0.72472155572559982</v>
      </c>
      <c r="M69" s="18">
        <v>58.637333333333338</v>
      </c>
      <c r="N69" s="20">
        <v>1.4629286836115223</v>
      </c>
      <c r="P69" s="12">
        <v>182</v>
      </c>
      <c r="Q69" s="13">
        <v>193</v>
      </c>
      <c r="R69" s="13">
        <v>3</v>
      </c>
      <c r="S69" s="13">
        <v>10</v>
      </c>
      <c r="T69" s="17">
        <v>9.6999999999999993</v>
      </c>
      <c r="U69" s="13">
        <v>187.5</v>
      </c>
      <c r="V69" s="18">
        <v>58.204000000000001</v>
      </c>
      <c r="W69" s="19">
        <v>1.437932195897984</v>
      </c>
      <c r="X69" s="18">
        <v>58.304000000000002</v>
      </c>
      <c r="Y69" s="19">
        <v>1.0663170260293156</v>
      </c>
      <c r="Z69" s="18">
        <v>59.559000000000005</v>
      </c>
      <c r="AA69" s="19">
        <v>0.71497482473161222</v>
      </c>
      <c r="AB69" s="18">
        <v>58.54666666666666</v>
      </c>
      <c r="AC69" s="20">
        <v>1.3591388204791028</v>
      </c>
    </row>
    <row r="70" spans="1:29" x14ac:dyDescent="0.2">
      <c r="A70" s="12">
        <v>183</v>
      </c>
      <c r="B70" s="13">
        <v>193</v>
      </c>
      <c r="C70" s="13">
        <v>2</v>
      </c>
      <c r="D70" s="13">
        <v>9</v>
      </c>
      <c r="E70" s="17">
        <v>8.4499999999999993</v>
      </c>
      <c r="F70" s="13">
        <v>188</v>
      </c>
      <c r="G70" s="18">
        <v>65.563666666666663</v>
      </c>
      <c r="H70" s="19">
        <v>0.48423788919634597</v>
      </c>
      <c r="I70" s="18">
        <v>70.399000000000001</v>
      </c>
      <c r="J70" s="19">
        <v>0.67882250993909121</v>
      </c>
      <c r="K70" s="18">
        <v>68.74799999999999</v>
      </c>
      <c r="L70" s="19">
        <v>1.0473628788533602</v>
      </c>
      <c r="M70" s="18">
        <v>69.242000000000004</v>
      </c>
      <c r="N70" s="20">
        <v>0.95464286515953556</v>
      </c>
      <c r="P70" s="12">
        <v>183</v>
      </c>
      <c r="Q70" s="13">
        <v>193</v>
      </c>
      <c r="R70" s="13">
        <v>2</v>
      </c>
      <c r="S70" s="13">
        <v>9</v>
      </c>
      <c r="T70" s="17">
        <v>8.42</v>
      </c>
      <c r="U70" s="13">
        <v>188</v>
      </c>
      <c r="V70" s="18">
        <v>67.580666666666673</v>
      </c>
      <c r="W70" s="19">
        <v>1.2276812832870481</v>
      </c>
      <c r="X70" s="18">
        <v>67.980999999999995</v>
      </c>
      <c r="Y70" s="19">
        <v>0.45113412639701095</v>
      </c>
      <c r="Z70" s="18">
        <v>66.795333333333318</v>
      </c>
      <c r="AA70" s="19">
        <v>0.15563525735942008</v>
      </c>
      <c r="AB70" s="18">
        <v>65.843333333333334</v>
      </c>
      <c r="AC70" s="20">
        <v>1.1622858225640245</v>
      </c>
    </row>
    <row r="71" spans="1:29" x14ac:dyDescent="0.2">
      <c r="A71" s="12">
        <v>193</v>
      </c>
      <c r="B71" s="13">
        <v>212</v>
      </c>
      <c r="C71" s="13">
        <v>3</v>
      </c>
      <c r="D71" s="13">
        <v>16</v>
      </c>
      <c r="E71" s="17">
        <v>9.4700000000000006</v>
      </c>
      <c r="F71" s="13">
        <v>202.5</v>
      </c>
      <c r="G71" s="18">
        <v>27.27333333333333</v>
      </c>
      <c r="H71" s="19">
        <v>0.6202937476174758</v>
      </c>
      <c r="I71" s="18">
        <v>40.570999999999998</v>
      </c>
      <c r="J71" s="19">
        <v>1.0323759005323601</v>
      </c>
      <c r="K71" s="18">
        <v>41.726999999999997</v>
      </c>
      <c r="L71" s="19">
        <v>1.137265580240602</v>
      </c>
      <c r="M71" s="18">
        <v>47.329000000000001</v>
      </c>
      <c r="N71" s="20">
        <v>2.1281797386499099</v>
      </c>
      <c r="P71" s="12">
        <v>193</v>
      </c>
      <c r="Q71" s="13">
        <v>212</v>
      </c>
      <c r="R71" s="13">
        <v>3</v>
      </c>
      <c r="S71" s="13">
        <v>16</v>
      </c>
      <c r="T71" s="17">
        <v>9.43</v>
      </c>
      <c r="U71" s="13">
        <v>202.5</v>
      </c>
      <c r="V71" s="18">
        <v>28.473333333333333</v>
      </c>
      <c r="W71" s="19">
        <v>0.69437333858187156</v>
      </c>
      <c r="X71" s="18">
        <v>32.759500000000003</v>
      </c>
      <c r="Y71" s="19">
        <v>0.33021886681411683</v>
      </c>
      <c r="Z71" s="18">
        <v>34.361000000000004</v>
      </c>
      <c r="AA71" s="19">
        <v>0.24836867757428588</v>
      </c>
      <c r="AB71" s="18">
        <v>42.875999999999998</v>
      </c>
      <c r="AC71" s="20">
        <v>0.81478279314183</v>
      </c>
    </row>
    <row r="72" spans="1:29" x14ac:dyDescent="0.2">
      <c r="A72" s="12">
        <v>193</v>
      </c>
      <c r="B72" s="13">
        <v>212</v>
      </c>
      <c r="C72" s="13">
        <v>4</v>
      </c>
      <c r="D72" s="13">
        <v>16</v>
      </c>
      <c r="E72" s="17">
        <v>9.6</v>
      </c>
      <c r="F72" s="13">
        <v>202.5</v>
      </c>
      <c r="G72" s="18">
        <v>26.055333333333333</v>
      </c>
      <c r="H72" s="19">
        <v>1.5595968496163772</v>
      </c>
      <c r="I72" s="18">
        <v>38.945999999999998</v>
      </c>
      <c r="J72" s="19">
        <v>2.7435743110038064</v>
      </c>
      <c r="K72" s="18">
        <v>40.794000000000004</v>
      </c>
      <c r="L72" s="19">
        <v>0.4271404921100313</v>
      </c>
      <c r="M72" s="18">
        <v>45.358666666666672</v>
      </c>
      <c r="N72" s="20">
        <v>1.9153564507248586</v>
      </c>
      <c r="P72" s="12">
        <v>193</v>
      </c>
      <c r="Q72" s="13">
        <v>212</v>
      </c>
      <c r="R72" s="13">
        <v>4</v>
      </c>
      <c r="S72" s="13">
        <v>16</v>
      </c>
      <c r="T72" s="17">
        <v>9.23</v>
      </c>
      <c r="U72" s="13">
        <v>202.5</v>
      </c>
      <c r="V72" s="18">
        <v>27.605333333333334</v>
      </c>
      <c r="W72" s="19">
        <v>1.2429812280695698</v>
      </c>
      <c r="X72" s="18">
        <v>31.479999999999997</v>
      </c>
      <c r="Y72" s="19">
        <v>0.28991378028648457</v>
      </c>
      <c r="Z72" s="18">
        <v>32.19533333333333</v>
      </c>
      <c r="AA72" s="19">
        <v>0.63873338204084285</v>
      </c>
      <c r="AB72" s="18">
        <v>40.684999999999995</v>
      </c>
      <c r="AC72" s="20">
        <v>0.96666488505582893</v>
      </c>
    </row>
    <row r="73" spans="1:29" x14ac:dyDescent="0.2">
      <c r="A73" s="12">
        <v>194</v>
      </c>
      <c r="B73" s="13">
        <v>212</v>
      </c>
      <c r="C73" s="13">
        <v>3</v>
      </c>
      <c r="D73" s="13">
        <v>15</v>
      </c>
      <c r="E73" s="17">
        <v>9.4</v>
      </c>
      <c r="F73" s="13">
        <v>203</v>
      </c>
      <c r="G73" s="18">
        <v>25.063666666666666</v>
      </c>
      <c r="H73" s="19">
        <v>0.82232373997917296</v>
      </c>
      <c r="I73" s="18">
        <v>39.144500000000001</v>
      </c>
      <c r="J73" s="19">
        <v>1.5775552288271837</v>
      </c>
      <c r="K73" s="18">
        <v>40.719666666666662</v>
      </c>
      <c r="L73" s="19">
        <v>0.20981499787511307</v>
      </c>
      <c r="M73" s="18">
        <v>46.276000000000003</v>
      </c>
      <c r="N73" s="20">
        <v>1.9248160951114275</v>
      </c>
      <c r="P73" s="12">
        <v>194</v>
      </c>
      <c r="Q73" s="13">
        <v>212</v>
      </c>
      <c r="R73" s="13">
        <v>3</v>
      </c>
      <c r="S73" s="13">
        <v>15</v>
      </c>
      <c r="T73" s="17">
        <v>9.43</v>
      </c>
      <c r="U73" s="13">
        <v>203</v>
      </c>
      <c r="V73" s="18">
        <v>26.082666666666668</v>
      </c>
      <c r="W73" s="19">
        <v>0.84942353000922466</v>
      </c>
      <c r="X73" s="18">
        <v>29.980499999999999</v>
      </c>
      <c r="Y73" s="19">
        <v>0.29486352775479141</v>
      </c>
      <c r="Z73" s="18">
        <v>32.022999999999996</v>
      </c>
      <c r="AA73" s="19">
        <v>0.57451631830610395</v>
      </c>
      <c r="AB73" s="18">
        <v>40.403333333333336</v>
      </c>
      <c r="AC73" s="20">
        <v>9.3286297671913848E-2</v>
      </c>
    </row>
    <row r="74" spans="1:29" x14ac:dyDescent="0.2">
      <c r="A74" s="12">
        <v>194</v>
      </c>
      <c r="B74" s="13">
        <v>212</v>
      </c>
      <c r="C74" s="13">
        <v>4</v>
      </c>
      <c r="D74" s="13">
        <v>15</v>
      </c>
      <c r="E74" s="17">
        <v>9.3000000000000007</v>
      </c>
      <c r="F74" s="13">
        <v>203</v>
      </c>
      <c r="G74" s="18">
        <v>27.414666666666665</v>
      </c>
      <c r="H74" s="19">
        <v>1.5042121969101736</v>
      </c>
      <c r="I74" s="18">
        <v>40.052500000000002</v>
      </c>
      <c r="J74" s="19">
        <v>1.4474475810888607</v>
      </c>
      <c r="K74" s="18">
        <v>41.716000000000001</v>
      </c>
      <c r="L74" s="19">
        <v>0.19156461051039472</v>
      </c>
      <c r="M74" s="18">
        <v>46.908333333333331</v>
      </c>
      <c r="N74" s="20">
        <v>1.7915159316437363</v>
      </c>
      <c r="P74" s="12">
        <v>194</v>
      </c>
      <c r="Q74" s="13">
        <v>212</v>
      </c>
      <c r="R74" s="13">
        <v>4</v>
      </c>
      <c r="S74" s="13">
        <v>15</v>
      </c>
      <c r="T74" s="17">
        <v>9.43</v>
      </c>
      <c r="U74" s="13">
        <v>203</v>
      </c>
      <c r="V74" s="18">
        <v>26.429000000000002</v>
      </c>
      <c r="W74" s="19">
        <v>0.53323634534791386</v>
      </c>
      <c r="X74" s="18">
        <v>30.970500000000001</v>
      </c>
      <c r="Y74" s="19">
        <v>0.33728993462598339</v>
      </c>
      <c r="Z74" s="18">
        <v>33.190333333333335</v>
      </c>
      <c r="AA74" s="19">
        <v>0.80605293457274563</v>
      </c>
      <c r="AB74" s="18">
        <v>41.882333333333335</v>
      </c>
      <c r="AC74" s="20">
        <v>0.97538214733166928</v>
      </c>
    </row>
    <row r="75" spans="1:29" x14ac:dyDescent="0.2">
      <c r="A75" s="12">
        <v>213</v>
      </c>
      <c r="B75" s="13">
        <v>223</v>
      </c>
      <c r="C75" s="13">
        <v>2</v>
      </c>
      <c r="D75" s="13">
        <v>9</v>
      </c>
      <c r="E75" s="17">
        <v>5.74</v>
      </c>
      <c r="F75" s="13">
        <v>218</v>
      </c>
      <c r="G75" s="18">
        <v>13.940666666666667</v>
      </c>
      <c r="H75" s="19">
        <v>0.64372380205592306</v>
      </c>
      <c r="I75" s="18">
        <v>29.558500000000002</v>
      </c>
      <c r="J75" s="19">
        <v>9.121677477306557E-2</v>
      </c>
      <c r="K75" s="18">
        <v>39.18933333333333</v>
      </c>
      <c r="L75" s="19">
        <v>1.3477155980893485</v>
      </c>
      <c r="M75" s="18">
        <v>46.267333333333333</v>
      </c>
      <c r="N75" s="20">
        <v>1.2770549453071036</v>
      </c>
      <c r="P75" s="12">
        <v>213</v>
      </c>
      <c r="Q75" s="13">
        <v>223</v>
      </c>
      <c r="R75" s="13">
        <v>2</v>
      </c>
      <c r="S75" s="13">
        <v>9</v>
      </c>
      <c r="T75" s="17">
        <v>6.44</v>
      </c>
      <c r="U75" s="13">
        <v>218</v>
      </c>
      <c r="V75" s="18">
        <v>13.554</v>
      </c>
      <c r="W75" s="19">
        <v>0.8380017899742217</v>
      </c>
      <c r="X75" s="18">
        <v>21.766500000000001</v>
      </c>
      <c r="Y75" s="19">
        <v>0.79690934239723832</v>
      </c>
      <c r="Z75" s="18">
        <v>33.437333333333335</v>
      </c>
      <c r="AA75" s="19">
        <v>1.1193856946260003</v>
      </c>
      <c r="AB75" s="18">
        <v>43.548000000000002</v>
      </c>
      <c r="AC75" s="20">
        <v>1.6405825184976213</v>
      </c>
    </row>
    <row r="76" spans="1:29" x14ac:dyDescent="0.2">
      <c r="A76" s="12">
        <v>213</v>
      </c>
      <c r="B76" s="13">
        <v>226</v>
      </c>
      <c r="C76" s="13">
        <v>2</v>
      </c>
      <c r="D76" s="13">
        <v>12</v>
      </c>
      <c r="E76" s="17">
        <v>11.58</v>
      </c>
      <c r="F76" s="13">
        <v>219.5</v>
      </c>
      <c r="G76" s="18">
        <v>7.3303333333333329</v>
      </c>
      <c r="H76" s="19">
        <v>1.3653110756649325</v>
      </c>
      <c r="I76" s="18">
        <v>20.779</v>
      </c>
      <c r="J76" s="19">
        <v>1.0125769106591376</v>
      </c>
      <c r="K76" s="18">
        <v>27.957333333333334</v>
      </c>
      <c r="L76" s="19">
        <v>0.61382435055423812</v>
      </c>
      <c r="M76" s="18">
        <v>34.312333333333335</v>
      </c>
      <c r="N76" s="20">
        <v>2.3999784026805999</v>
      </c>
      <c r="P76" s="12">
        <v>213</v>
      </c>
      <c r="Q76" s="13">
        <v>226</v>
      </c>
      <c r="R76" s="13">
        <v>2</v>
      </c>
      <c r="S76" s="13">
        <v>12</v>
      </c>
      <c r="T76" s="17">
        <v>11.65</v>
      </c>
      <c r="U76" s="13">
        <v>219.5</v>
      </c>
      <c r="V76" s="18">
        <v>6.080000000000001</v>
      </c>
      <c r="W76" s="19">
        <v>0.45606030303020223</v>
      </c>
      <c r="X76" s="18">
        <v>12.927</v>
      </c>
      <c r="Y76" s="19">
        <v>0.5755849198858497</v>
      </c>
      <c r="Z76" s="18">
        <v>22.828666666666667</v>
      </c>
      <c r="AA76" s="19">
        <v>1.2752538309424262</v>
      </c>
      <c r="AB76" s="18">
        <v>29.587</v>
      </c>
      <c r="AC76" s="20">
        <v>0.84493076639450293</v>
      </c>
    </row>
    <row r="77" spans="1:29" x14ac:dyDescent="0.2">
      <c r="A77" s="12">
        <v>213</v>
      </c>
      <c r="B77" s="13">
        <v>226</v>
      </c>
      <c r="C77" s="13">
        <v>3</v>
      </c>
      <c r="D77" s="13">
        <v>12</v>
      </c>
      <c r="E77" s="17">
        <v>11.68</v>
      </c>
      <c r="F77" s="13">
        <v>219.5</v>
      </c>
      <c r="G77" s="18">
        <v>7.5869999999999997</v>
      </c>
      <c r="H77" s="19">
        <v>0.41076027071760496</v>
      </c>
      <c r="I77" s="18">
        <v>20.018000000000001</v>
      </c>
      <c r="J77" s="19">
        <v>2.3122391744800104</v>
      </c>
      <c r="K77" s="18">
        <v>26.293000000000003</v>
      </c>
      <c r="L77" s="19">
        <v>1.3915735697403873</v>
      </c>
      <c r="M77" s="18">
        <v>32.308</v>
      </c>
      <c r="N77" s="20">
        <v>1.774216446773055</v>
      </c>
      <c r="P77" s="12">
        <v>213</v>
      </c>
      <c r="Q77" s="13">
        <v>226</v>
      </c>
      <c r="R77" s="13">
        <v>3</v>
      </c>
      <c r="S77" s="13">
        <v>12</v>
      </c>
      <c r="T77" s="17">
        <v>11.78</v>
      </c>
      <c r="U77" s="13">
        <v>219.5</v>
      </c>
      <c r="V77" s="18">
        <v>6.6993333333333327</v>
      </c>
      <c r="W77" s="19">
        <v>0.12859367532399629</v>
      </c>
      <c r="X77" s="18">
        <v>13.289000000000001</v>
      </c>
      <c r="Y77" s="19">
        <v>1.0535891039679559</v>
      </c>
      <c r="Z77" s="18">
        <v>21.113333333333333</v>
      </c>
      <c r="AA77" s="19">
        <v>1.1130149744425428</v>
      </c>
      <c r="AB77" s="18">
        <v>27.917333333333332</v>
      </c>
      <c r="AC77" s="20">
        <v>0.9431359039572903</v>
      </c>
    </row>
    <row r="78" spans="1:29" x14ac:dyDescent="0.2">
      <c r="A78" s="12">
        <v>233</v>
      </c>
      <c r="B78" s="13">
        <v>249</v>
      </c>
      <c r="C78" s="13">
        <v>2</v>
      </c>
      <c r="D78" s="13">
        <v>12</v>
      </c>
      <c r="E78" s="17">
        <v>13.53</v>
      </c>
      <c r="F78" s="13">
        <v>241</v>
      </c>
      <c r="G78" s="18">
        <v>24.647333333333336</v>
      </c>
      <c r="H78" s="19">
        <v>0.64419355269463285</v>
      </c>
      <c r="I78" s="18">
        <v>36.662999999999997</v>
      </c>
      <c r="J78" s="19">
        <v>0.36062445840513785</v>
      </c>
      <c r="K78" s="18">
        <v>46.930666666666667</v>
      </c>
      <c r="L78" s="19">
        <v>0.50827190885719165</v>
      </c>
      <c r="M78" s="18">
        <v>56.470666666666666</v>
      </c>
      <c r="N78" s="20">
        <v>1.1538987535019394</v>
      </c>
      <c r="P78" s="12">
        <v>233</v>
      </c>
      <c r="Q78" s="13">
        <v>249</v>
      </c>
      <c r="R78" s="13">
        <v>2</v>
      </c>
      <c r="S78" s="13">
        <v>12</v>
      </c>
      <c r="T78" s="17">
        <v>13.6</v>
      </c>
      <c r="U78" s="13">
        <v>241</v>
      </c>
      <c r="V78" s="18">
        <v>24.982333333333333</v>
      </c>
      <c r="W78" s="19">
        <v>0.48566689544721148</v>
      </c>
      <c r="X78" s="18">
        <v>31.9895</v>
      </c>
      <c r="Y78" s="19">
        <v>0.48153971798803702</v>
      </c>
      <c r="Z78" s="18">
        <v>41</v>
      </c>
      <c r="AA78" s="19">
        <v>0.58987795347851391</v>
      </c>
      <c r="AB78" s="18">
        <v>52.790666666666674</v>
      </c>
      <c r="AC78" s="20">
        <v>0.6566782570889147</v>
      </c>
    </row>
    <row r="79" spans="1:29" x14ac:dyDescent="0.2">
      <c r="A79" s="12">
        <v>234</v>
      </c>
      <c r="B79" s="13">
        <v>249</v>
      </c>
      <c r="C79" s="13">
        <v>2</v>
      </c>
      <c r="D79" s="13">
        <v>11</v>
      </c>
      <c r="E79" s="17">
        <v>12.99</v>
      </c>
      <c r="F79" s="13">
        <v>241.5</v>
      </c>
      <c r="G79" s="18">
        <v>28.643000000000001</v>
      </c>
      <c r="H79" s="19">
        <v>1.1165567607605085</v>
      </c>
      <c r="I79" s="18">
        <v>41.064</v>
      </c>
      <c r="J79" s="19">
        <v>1.3576450198781724</v>
      </c>
      <c r="K79" s="18">
        <v>50.255333333333333</v>
      </c>
      <c r="L79" s="19">
        <v>1.3461219607945396</v>
      </c>
      <c r="M79" s="18">
        <v>61.24133333333333</v>
      </c>
      <c r="N79" s="20">
        <v>2.1375781467196315</v>
      </c>
      <c r="P79" s="12">
        <v>234</v>
      </c>
      <c r="Q79" s="13">
        <v>249</v>
      </c>
      <c r="R79" s="13">
        <v>2</v>
      </c>
      <c r="S79" s="13">
        <v>11</v>
      </c>
      <c r="T79" s="17">
        <v>13.06</v>
      </c>
      <c r="U79" s="13">
        <v>241.5</v>
      </c>
      <c r="V79" s="18">
        <v>28.055666666666667</v>
      </c>
      <c r="W79" s="19">
        <v>0.78384011975232104</v>
      </c>
      <c r="X79" s="18">
        <v>35.3005</v>
      </c>
      <c r="Y79" s="19">
        <v>0.76438243046266008</v>
      </c>
      <c r="Z79" s="18">
        <v>45.594000000000001</v>
      </c>
      <c r="AA79" s="19">
        <v>0.51899807321414881</v>
      </c>
      <c r="AB79" s="18">
        <v>58.35</v>
      </c>
      <c r="AC79" s="20">
        <v>0.846429559975312</v>
      </c>
    </row>
    <row r="80" spans="1:29" x14ac:dyDescent="0.2">
      <c r="A80" s="12">
        <v>235</v>
      </c>
      <c r="B80" s="13">
        <v>249</v>
      </c>
      <c r="C80" s="13">
        <v>2</v>
      </c>
      <c r="D80" s="13">
        <v>10</v>
      </c>
      <c r="E80" s="17">
        <v>12.11</v>
      </c>
      <c r="F80" s="13">
        <v>242</v>
      </c>
      <c r="G80" s="18">
        <v>29.343333333333334</v>
      </c>
      <c r="H80" s="19">
        <v>1.4759055977037736</v>
      </c>
      <c r="I80" s="18">
        <v>42.647999999999996</v>
      </c>
      <c r="J80" s="19">
        <v>4.0305086527633183</v>
      </c>
      <c r="K80" s="18">
        <v>54.818000000000005</v>
      </c>
      <c r="L80" s="19">
        <v>0.39424357952920475</v>
      </c>
      <c r="M80" s="18">
        <v>66.115666666666655</v>
      </c>
      <c r="N80" s="20">
        <v>2.0580379815089271</v>
      </c>
      <c r="P80" s="12">
        <v>235</v>
      </c>
      <c r="Q80" s="13">
        <v>249</v>
      </c>
      <c r="R80" s="13">
        <v>2</v>
      </c>
      <c r="S80" s="13">
        <v>10</v>
      </c>
      <c r="T80" s="17">
        <v>12.11</v>
      </c>
      <c r="U80" s="13">
        <v>242</v>
      </c>
      <c r="V80" s="18">
        <v>29.828666666666667</v>
      </c>
      <c r="W80" s="19">
        <v>0.6968732548558122</v>
      </c>
      <c r="X80" s="18">
        <v>36.908500000000004</v>
      </c>
      <c r="Y80" s="19">
        <v>0.63427478272433202</v>
      </c>
      <c r="Z80" s="18">
        <v>48.260333333333335</v>
      </c>
      <c r="AA80" s="19">
        <v>0.60553887846556531</v>
      </c>
      <c r="AB80" s="18">
        <v>61.838999999999999</v>
      </c>
      <c r="AC80" s="20">
        <v>1.269909051861591</v>
      </c>
    </row>
    <row r="81" spans="1:29" x14ac:dyDescent="0.2">
      <c r="A81" s="12">
        <v>250</v>
      </c>
      <c r="B81" s="13">
        <v>265</v>
      </c>
      <c r="C81" s="13">
        <v>3</v>
      </c>
      <c r="D81" s="13">
        <v>13</v>
      </c>
      <c r="E81" s="17">
        <v>5.17</v>
      </c>
      <c r="F81" s="13">
        <v>257.5</v>
      </c>
      <c r="G81" s="18">
        <v>24.973666666666663</v>
      </c>
      <c r="H81" s="19">
        <v>1.0979874012634803</v>
      </c>
      <c r="I81" s="18">
        <v>36.217500000000001</v>
      </c>
      <c r="J81" s="19">
        <v>1.9494933957313101</v>
      </c>
      <c r="K81" s="18">
        <v>40.857666666666667</v>
      </c>
      <c r="L81" s="19">
        <v>0.74863164061729115</v>
      </c>
      <c r="M81" s="18">
        <v>43.198333333333345</v>
      </c>
      <c r="N81" s="20">
        <v>0.89211228740183468</v>
      </c>
      <c r="P81" s="12">
        <v>250</v>
      </c>
      <c r="Q81" s="13">
        <v>265</v>
      </c>
      <c r="R81" s="13">
        <v>3</v>
      </c>
      <c r="S81" s="13">
        <v>13</v>
      </c>
      <c r="T81" s="17">
        <v>6.23</v>
      </c>
      <c r="U81" s="13">
        <v>257.5</v>
      </c>
      <c r="V81" s="18">
        <v>25.286666666666665</v>
      </c>
      <c r="W81" s="19">
        <v>0.32795934707419572</v>
      </c>
      <c r="X81" s="18">
        <v>31.809000000000001</v>
      </c>
      <c r="Y81" s="19">
        <v>0.44123463146040731</v>
      </c>
      <c r="Z81" s="18">
        <v>35.308999999999997</v>
      </c>
      <c r="AA81" s="19">
        <v>0.72918584736677272</v>
      </c>
      <c r="AB81" s="18">
        <v>44.252000000000002</v>
      </c>
      <c r="AC81" s="20">
        <v>0.79194191706210648</v>
      </c>
    </row>
    <row r="82" spans="1:29" x14ac:dyDescent="0.2">
      <c r="A82" s="12">
        <v>250</v>
      </c>
      <c r="B82" s="13">
        <v>265</v>
      </c>
      <c r="C82" s="13">
        <v>4</v>
      </c>
      <c r="D82" s="13">
        <v>13</v>
      </c>
      <c r="E82" s="17">
        <v>5.0599999999999996</v>
      </c>
      <c r="F82" s="13">
        <v>257.5</v>
      </c>
      <c r="G82" s="18">
        <v>24.394666666666666</v>
      </c>
      <c r="H82" s="19">
        <v>1.0845203240757337</v>
      </c>
      <c r="I82" s="18">
        <v>36.224500000000006</v>
      </c>
      <c r="J82" s="19">
        <v>1.2593571772932404</v>
      </c>
      <c r="K82" s="18">
        <v>42.31433333333333</v>
      </c>
      <c r="L82" s="19">
        <v>1.3090089126256268</v>
      </c>
      <c r="M82" s="18">
        <v>43.804000000000002</v>
      </c>
      <c r="N82" s="20">
        <v>1.3977370997437226</v>
      </c>
      <c r="P82" s="12">
        <v>250</v>
      </c>
      <c r="Q82" s="13">
        <v>265</v>
      </c>
      <c r="R82" s="13">
        <v>4</v>
      </c>
      <c r="S82" s="13">
        <v>13</v>
      </c>
      <c r="T82" s="17">
        <v>6.3</v>
      </c>
      <c r="U82" s="13">
        <v>257.5</v>
      </c>
      <c r="V82" s="18">
        <v>24.753666666666664</v>
      </c>
      <c r="W82" s="19">
        <v>0.69274045163635056</v>
      </c>
      <c r="X82" s="18">
        <v>30.7225</v>
      </c>
      <c r="Y82" s="19">
        <v>1.0712667734976198</v>
      </c>
      <c r="Z82" s="18">
        <v>33.958333333333336</v>
      </c>
      <c r="AA82" s="19">
        <v>1.319018700903567</v>
      </c>
      <c r="AB82" s="18">
        <v>40.953000000000003</v>
      </c>
      <c r="AC82" s="20">
        <v>0.53615949119641404</v>
      </c>
    </row>
    <row r="83" spans="1:29" x14ac:dyDescent="0.2">
      <c r="A83" s="12">
        <v>250</v>
      </c>
      <c r="B83" s="13">
        <v>270</v>
      </c>
      <c r="C83" s="13">
        <v>3</v>
      </c>
      <c r="D83" s="13">
        <v>18</v>
      </c>
      <c r="E83" s="17">
        <v>7.38</v>
      </c>
      <c r="F83" s="13">
        <v>260</v>
      </c>
      <c r="G83" s="18">
        <v>15.231</v>
      </c>
      <c r="H83" s="19">
        <v>0.67926504399976262</v>
      </c>
      <c r="I83" s="18">
        <v>23.438499999999998</v>
      </c>
      <c r="J83" s="19">
        <v>0.46032651455244233</v>
      </c>
      <c r="K83" s="18">
        <v>27.750666666666664</v>
      </c>
      <c r="L83" s="19">
        <v>0.50862789279917864</v>
      </c>
      <c r="M83" s="18">
        <v>34.402333333333331</v>
      </c>
      <c r="N83" s="20">
        <v>0.87920892473480428</v>
      </c>
      <c r="P83" s="12">
        <v>250</v>
      </c>
      <c r="Q83" s="13">
        <v>270</v>
      </c>
      <c r="R83" s="13">
        <v>3</v>
      </c>
      <c r="S83" s="13">
        <v>18</v>
      </c>
      <c r="T83" s="17">
        <v>7.48</v>
      </c>
      <c r="U83" s="13">
        <v>260</v>
      </c>
      <c r="V83" s="18">
        <v>15.058666666666667</v>
      </c>
      <c r="W83" s="19">
        <v>0.6743458558731813</v>
      </c>
      <c r="X83" s="18">
        <v>21.280999999999999</v>
      </c>
      <c r="Y83" s="19">
        <v>0.49780317395532991</v>
      </c>
      <c r="Z83" s="18">
        <v>25.347333333333335</v>
      </c>
      <c r="AA83" s="19">
        <v>0.85287826407602496</v>
      </c>
      <c r="AB83" s="18">
        <v>32.378999999999998</v>
      </c>
      <c r="AC83" s="20">
        <v>0.99385159857998784</v>
      </c>
    </row>
    <row r="84" spans="1:29" x14ac:dyDescent="0.2">
      <c r="A84" s="12">
        <v>250</v>
      </c>
      <c r="B84" s="13">
        <v>271</v>
      </c>
      <c r="C84" s="13">
        <v>3</v>
      </c>
      <c r="D84" s="13">
        <v>19</v>
      </c>
      <c r="E84" s="17">
        <v>8.18</v>
      </c>
      <c r="F84" s="13">
        <v>260.5</v>
      </c>
      <c r="G84" s="18">
        <v>14.007333333333333</v>
      </c>
      <c r="H84" s="19">
        <v>0.72256233871779763</v>
      </c>
      <c r="I84" s="18">
        <v>22.014499999999998</v>
      </c>
      <c r="J84" s="19">
        <v>0.1972827919510467</v>
      </c>
      <c r="K84" s="18">
        <v>26.248999999999999</v>
      </c>
      <c r="L84" s="19">
        <v>0.82015364414236558</v>
      </c>
      <c r="M84" s="18">
        <v>32.750666666666667</v>
      </c>
      <c r="N84" s="20">
        <v>1.3565619533708491</v>
      </c>
      <c r="P84" s="12">
        <v>250</v>
      </c>
      <c r="Q84" s="13">
        <v>271</v>
      </c>
      <c r="R84" s="13">
        <v>3</v>
      </c>
      <c r="S84" s="13">
        <v>19</v>
      </c>
      <c r="T84" s="17">
        <v>8.11</v>
      </c>
      <c r="U84" s="13">
        <v>260.5</v>
      </c>
      <c r="V84" s="18">
        <v>13.667666666666667</v>
      </c>
      <c r="W84" s="19">
        <v>0.50484684146118408</v>
      </c>
      <c r="X84" s="18">
        <v>18.652999999999999</v>
      </c>
      <c r="Y84" s="19">
        <v>0.21920310216782884</v>
      </c>
      <c r="Z84" s="18">
        <v>22.642666666666667</v>
      </c>
      <c r="AA84" s="19">
        <v>0.6304921358219574</v>
      </c>
      <c r="AB84" s="18">
        <v>29.584000000000003</v>
      </c>
      <c r="AC84" s="20">
        <v>1.0245228157537545</v>
      </c>
    </row>
    <row r="85" spans="1:29" x14ac:dyDescent="0.2">
      <c r="A85" s="12">
        <v>272</v>
      </c>
      <c r="B85" s="13">
        <v>287</v>
      </c>
      <c r="C85" s="13">
        <v>3</v>
      </c>
      <c r="D85" s="13">
        <v>12</v>
      </c>
      <c r="E85" s="17">
        <v>8.82</v>
      </c>
      <c r="F85" s="13">
        <v>279.5</v>
      </c>
      <c r="G85" s="18">
        <v>24.106333333333335</v>
      </c>
      <c r="H85" s="19">
        <v>1.4418953961135095</v>
      </c>
      <c r="I85" s="18">
        <v>33.951999999999998</v>
      </c>
      <c r="J85" s="19">
        <v>8.2024386617639278E-2</v>
      </c>
      <c r="K85" s="18">
        <v>36.532000000000004</v>
      </c>
      <c r="L85" s="19">
        <v>0.24868252853789302</v>
      </c>
      <c r="M85" s="18">
        <v>38.942666666666668</v>
      </c>
      <c r="N85" s="20">
        <v>1.2680573068017609</v>
      </c>
      <c r="P85" s="12">
        <v>272</v>
      </c>
      <c r="Q85" s="13">
        <v>287</v>
      </c>
      <c r="R85" s="13">
        <v>3</v>
      </c>
      <c r="S85" s="13">
        <v>12</v>
      </c>
      <c r="T85" s="17">
        <v>8.86</v>
      </c>
      <c r="U85" s="13">
        <v>279.5</v>
      </c>
      <c r="V85" s="18">
        <v>25.417666666666666</v>
      </c>
      <c r="W85" s="19">
        <v>1.3641775299913619</v>
      </c>
      <c r="X85" s="18">
        <v>31.277000000000001</v>
      </c>
      <c r="Y85" s="19">
        <v>0.22910259710444256</v>
      </c>
      <c r="Z85" s="18">
        <v>34.202333333333328</v>
      </c>
      <c r="AA85" s="19">
        <v>0.91622177082480083</v>
      </c>
      <c r="AB85" s="18">
        <v>38.228333333333332</v>
      </c>
      <c r="AC85" s="20">
        <v>0.95373703573539181</v>
      </c>
    </row>
    <row r="86" spans="1:29" x14ac:dyDescent="0.2">
      <c r="A86" s="12">
        <v>272</v>
      </c>
      <c r="B86" s="13">
        <v>294</v>
      </c>
      <c r="C86" s="13">
        <v>3</v>
      </c>
      <c r="D86" s="13">
        <v>19</v>
      </c>
      <c r="E86" s="17">
        <v>11.55</v>
      </c>
      <c r="F86" s="13">
        <v>283</v>
      </c>
      <c r="G86" s="18">
        <v>15.072000000000001</v>
      </c>
      <c r="H86" s="19">
        <v>0.63921123269229174</v>
      </c>
      <c r="I86" s="18">
        <v>28.9955</v>
      </c>
      <c r="J86" s="19">
        <v>0.75731136265079091</v>
      </c>
      <c r="K86" s="18">
        <v>31.236666666666665</v>
      </c>
      <c r="L86" s="19">
        <v>0.53040959015965505</v>
      </c>
      <c r="M86" s="18">
        <v>35.772999999999996</v>
      </c>
      <c r="N86" s="20">
        <v>3.6592348927063451E-2</v>
      </c>
      <c r="P86" s="12">
        <v>272</v>
      </c>
      <c r="Q86" s="13">
        <v>294</v>
      </c>
      <c r="R86" s="13">
        <v>3</v>
      </c>
      <c r="S86" s="13">
        <v>19</v>
      </c>
      <c r="T86" s="17">
        <v>11.58</v>
      </c>
      <c r="U86" s="13">
        <v>283</v>
      </c>
      <c r="V86" s="18">
        <v>14.913000000000002</v>
      </c>
      <c r="W86" s="19">
        <v>0.23304291450288728</v>
      </c>
      <c r="X86" s="18">
        <v>17.343</v>
      </c>
      <c r="Y86" s="19">
        <v>7.3539105243400377E-2</v>
      </c>
      <c r="Z86" s="18">
        <v>23.041333333333338</v>
      </c>
      <c r="AA86" s="19">
        <v>4.2618435369371701</v>
      </c>
      <c r="AB86" s="18">
        <v>29.234333333333336</v>
      </c>
      <c r="AC86" s="20">
        <v>1.2070684874245268</v>
      </c>
    </row>
    <row r="87" spans="1:29" x14ac:dyDescent="0.2">
      <c r="A87" s="12">
        <v>272</v>
      </c>
      <c r="B87" s="13">
        <v>294</v>
      </c>
      <c r="C87" s="13">
        <v>4</v>
      </c>
      <c r="D87" s="13">
        <v>19</v>
      </c>
      <c r="E87" s="17">
        <v>11.58</v>
      </c>
      <c r="F87" s="13">
        <v>283</v>
      </c>
      <c r="G87" s="18">
        <v>14.802999999999999</v>
      </c>
      <c r="H87" s="19">
        <v>0.48579110737023518</v>
      </c>
      <c r="I87" s="18">
        <v>26.584499999999998</v>
      </c>
      <c r="J87" s="19">
        <v>0.27789296500631111</v>
      </c>
      <c r="K87" s="18">
        <v>28.945000000000004</v>
      </c>
      <c r="L87" s="19">
        <v>0.46319650257746858</v>
      </c>
      <c r="M87" s="18">
        <v>33.752000000000002</v>
      </c>
      <c r="N87" s="20">
        <v>0.37759237280432234</v>
      </c>
      <c r="P87" s="12">
        <v>272</v>
      </c>
      <c r="Q87" s="13">
        <v>294</v>
      </c>
      <c r="R87" s="13">
        <v>4</v>
      </c>
      <c r="S87" s="13">
        <v>19</v>
      </c>
      <c r="T87" s="17">
        <v>11.75</v>
      </c>
      <c r="U87" s="13">
        <v>283</v>
      </c>
      <c r="V87" s="18">
        <v>14.275999999999998</v>
      </c>
      <c r="W87" s="19">
        <v>0.34413805369357287</v>
      </c>
      <c r="X87" s="18">
        <v>22.728000000000002</v>
      </c>
      <c r="Y87" s="19">
        <v>1.5414927829866734</v>
      </c>
      <c r="Z87" s="18">
        <v>25.608666666666664</v>
      </c>
      <c r="AA87" s="19">
        <v>2.6564627483428658</v>
      </c>
      <c r="AB87" s="18">
        <v>30.135999999999999</v>
      </c>
      <c r="AC87" s="20">
        <v>2.0071960542009846</v>
      </c>
    </row>
    <row r="88" spans="1:29" x14ac:dyDescent="0.2">
      <c r="A88" s="12">
        <v>274</v>
      </c>
      <c r="B88" s="13">
        <v>287</v>
      </c>
      <c r="C88" s="13">
        <v>3</v>
      </c>
      <c r="D88" s="13">
        <v>10</v>
      </c>
      <c r="E88" s="17">
        <v>8.0399999999999991</v>
      </c>
      <c r="F88" s="13">
        <v>280.5</v>
      </c>
      <c r="G88" s="18">
        <v>26.824666666666669</v>
      </c>
      <c r="H88" s="19">
        <v>1.5125806865530613</v>
      </c>
      <c r="I88" s="18">
        <v>39.491</v>
      </c>
      <c r="J88" s="19">
        <v>1.1836967517062802</v>
      </c>
      <c r="K88" s="18">
        <v>40.817666666666668</v>
      </c>
      <c r="L88" s="19">
        <v>0.68590840010407683</v>
      </c>
      <c r="M88" s="18">
        <v>43.358000000000004</v>
      </c>
      <c r="N88" s="20">
        <v>0.65544183571084302</v>
      </c>
      <c r="P88" s="12">
        <v>274</v>
      </c>
      <c r="Q88" s="13">
        <v>287</v>
      </c>
      <c r="R88" s="13">
        <v>3</v>
      </c>
      <c r="S88" s="13">
        <v>10</v>
      </c>
      <c r="T88" s="17">
        <v>7.96</v>
      </c>
      <c r="U88" s="13">
        <v>280.5</v>
      </c>
      <c r="V88" s="18">
        <v>27.386666666666667</v>
      </c>
      <c r="W88" s="19">
        <v>0.37402183536971978</v>
      </c>
      <c r="X88" s="18">
        <v>33.625</v>
      </c>
      <c r="Y88" s="19">
        <v>1.1186429278371137</v>
      </c>
      <c r="Z88" s="18">
        <v>37.24</v>
      </c>
      <c r="AA88" s="19">
        <v>1.8981177518794767</v>
      </c>
      <c r="AB88" s="18">
        <v>40.373999999999995</v>
      </c>
      <c r="AC88" s="20">
        <v>1.4582616363327934</v>
      </c>
    </row>
    <row r="89" spans="1:29" x14ac:dyDescent="0.2">
      <c r="A89" s="12">
        <v>274</v>
      </c>
      <c r="B89" s="13">
        <v>294</v>
      </c>
      <c r="C89" s="13">
        <v>3</v>
      </c>
      <c r="D89" s="13">
        <v>17</v>
      </c>
      <c r="E89" s="17">
        <v>11.41</v>
      </c>
      <c r="F89" s="13">
        <v>284</v>
      </c>
      <c r="G89" s="18">
        <v>16.196666666666665</v>
      </c>
      <c r="H89" s="19">
        <v>0.60570812553021991</v>
      </c>
      <c r="I89" s="18">
        <v>29.639499999999998</v>
      </c>
      <c r="J89" s="19">
        <v>1.8943390667987599</v>
      </c>
      <c r="K89" s="18">
        <v>35.667999999999999</v>
      </c>
      <c r="L89" s="19">
        <v>2.5674499021402535</v>
      </c>
      <c r="M89" s="18">
        <v>38.622999999999998</v>
      </c>
      <c r="N89" s="20">
        <v>1.511878301980683</v>
      </c>
      <c r="P89" s="12">
        <v>274</v>
      </c>
      <c r="Q89" s="13">
        <v>294</v>
      </c>
      <c r="R89" s="13">
        <v>3</v>
      </c>
      <c r="S89" s="13">
        <v>17</v>
      </c>
      <c r="T89" s="17">
        <v>11.41</v>
      </c>
      <c r="U89" s="13">
        <v>284</v>
      </c>
      <c r="V89" s="18">
        <v>16.231000000000002</v>
      </c>
      <c r="W89" s="19">
        <v>0.34437334391616381</v>
      </c>
      <c r="X89" s="18">
        <v>18.600000000000001</v>
      </c>
      <c r="Y89" s="19">
        <v>0.90509667991877918</v>
      </c>
      <c r="Z89" s="18">
        <v>23.180666666666667</v>
      </c>
      <c r="AA89" s="19">
        <v>3.3801740093275074</v>
      </c>
      <c r="AB89" s="18">
        <v>35.258000000000003</v>
      </c>
      <c r="AC89" s="20">
        <v>1.2089880065575511</v>
      </c>
    </row>
    <row r="90" spans="1:29" x14ac:dyDescent="0.2">
      <c r="A90" s="12">
        <v>274</v>
      </c>
      <c r="B90" s="13">
        <v>294</v>
      </c>
      <c r="C90" s="13">
        <v>4</v>
      </c>
      <c r="D90" s="13">
        <v>17</v>
      </c>
      <c r="E90" s="17">
        <v>11.31</v>
      </c>
      <c r="F90" s="13">
        <v>284</v>
      </c>
      <c r="G90" s="18">
        <v>16.160666666666668</v>
      </c>
      <c r="H90" s="19">
        <v>0.72851172491136607</v>
      </c>
      <c r="I90" s="18">
        <v>29.423000000000002</v>
      </c>
      <c r="J90" s="19">
        <v>0.9079251070435288</v>
      </c>
      <c r="K90" s="18">
        <v>33.54666666666666</v>
      </c>
      <c r="L90" s="19">
        <v>1.8279295208878645</v>
      </c>
      <c r="M90" s="18">
        <v>41.119</v>
      </c>
      <c r="N90" s="20">
        <v>0.28926804178823506</v>
      </c>
      <c r="P90" s="12">
        <v>274</v>
      </c>
      <c r="Q90" s="13">
        <v>294</v>
      </c>
      <c r="R90" s="13">
        <v>4</v>
      </c>
      <c r="S90" s="13">
        <v>17</v>
      </c>
      <c r="T90" s="17">
        <v>11.41</v>
      </c>
      <c r="U90" s="13">
        <v>284</v>
      </c>
      <c r="V90" s="18">
        <v>16.327333333333332</v>
      </c>
      <c r="W90" s="19">
        <v>0.23608120071986535</v>
      </c>
      <c r="X90" s="18">
        <v>17.098500000000001</v>
      </c>
      <c r="Y90" s="19">
        <v>0.92560277657319145</v>
      </c>
      <c r="Z90" s="18">
        <v>27.332666666666668</v>
      </c>
      <c r="AA90" s="19">
        <v>0.995215722008718</v>
      </c>
      <c r="AB90" s="18">
        <v>32.074666666666666</v>
      </c>
      <c r="AC90" s="20">
        <v>0.12367834625888829</v>
      </c>
    </row>
    <row r="91" spans="1:29" x14ac:dyDescent="0.2">
      <c r="A91" s="12">
        <v>278</v>
      </c>
      <c r="B91" s="13">
        <v>294</v>
      </c>
      <c r="C91" s="13">
        <v>3</v>
      </c>
      <c r="D91" s="13">
        <v>13</v>
      </c>
      <c r="E91" s="17">
        <v>11.51</v>
      </c>
      <c r="F91" s="13">
        <v>286</v>
      </c>
      <c r="G91" s="18">
        <v>19.029333333333337</v>
      </c>
      <c r="H91" s="19">
        <v>0.92713231705799837</v>
      </c>
      <c r="I91" s="18">
        <v>40.648000000000003</v>
      </c>
      <c r="J91" s="19">
        <v>0.53457272657703014</v>
      </c>
      <c r="K91" s="18">
        <v>39.857333333333337</v>
      </c>
      <c r="L91" s="19">
        <v>0.19852539719978954</v>
      </c>
      <c r="M91" s="18">
        <v>45.844999999999999</v>
      </c>
      <c r="N91" s="20">
        <v>1.521044706772289</v>
      </c>
      <c r="P91" s="12">
        <v>278</v>
      </c>
      <c r="Q91" s="13">
        <v>294</v>
      </c>
      <c r="R91" s="13">
        <v>3</v>
      </c>
      <c r="S91" s="13">
        <v>13</v>
      </c>
      <c r="T91" s="17">
        <v>11.62</v>
      </c>
      <c r="U91" s="13">
        <v>286</v>
      </c>
      <c r="V91" s="18">
        <v>17.438333333333333</v>
      </c>
      <c r="W91" s="19">
        <v>1.26538584365929</v>
      </c>
      <c r="X91" s="18">
        <v>20.717500000000001</v>
      </c>
      <c r="Y91" s="19">
        <v>0.70357124728061549</v>
      </c>
      <c r="Z91" s="18">
        <v>23.172999999999998</v>
      </c>
      <c r="AA91" s="19">
        <v>0.78989936067830846</v>
      </c>
      <c r="AB91" s="18">
        <v>41.900333333333329</v>
      </c>
      <c r="AC91" s="20">
        <v>1.3297880783543425</v>
      </c>
    </row>
    <row r="92" spans="1:29" x14ac:dyDescent="0.2">
      <c r="A92" s="12">
        <v>288</v>
      </c>
      <c r="B92" s="13">
        <v>294</v>
      </c>
      <c r="C92" s="13">
        <v>1</v>
      </c>
      <c r="D92" s="13">
        <v>5</v>
      </c>
      <c r="E92" s="17">
        <v>9.26</v>
      </c>
      <c r="F92" s="13">
        <v>291</v>
      </c>
      <c r="G92" s="18">
        <v>5.2229999999999999</v>
      </c>
      <c r="H92" s="19">
        <v>0.27882431744738478</v>
      </c>
      <c r="I92" s="18">
        <v>13.824999999999999</v>
      </c>
      <c r="J92" s="19">
        <v>2.6205377310773521</v>
      </c>
      <c r="K92" s="18">
        <v>19.416333333333334</v>
      </c>
      <c r="L92" s="19">
        <v>2.5476754764556047</v>
      </c>
      <c r="M92" s="18">
        <v>26.850999999999999</v>
      </c>
      <c r="N92" s="20">
        <v>0.40196019703448238</v>
      </c>
      <c r="P92" s="12">
        <v>288</v>
      </c>
      <c r="Q92" s="13">
        <v>294</v>
      </c>
      <c r="R92" s="13">
        <v>1</v>
      </c>
      <c r="S92" s="13">
        <v>5</v>
      </c>
      <c r="T92" s="17">
        <v>9.23</v>
      </c>
      <c r="U92" s="13">
        <v>291</v>
      </c>
      <c r="V92" s="18">
        <v>4.6736666666666666</v>
      </c>
      <c r="W92" s="19">
        <v>0.92901148180920334</v>
      </c>
      <c r="X92" s="18">
        <v>5.407</v>
      </c>
      <c r="Y92" s="19">
        <v>0.42850670939904772</v>
      </c>
      <c r="Z92" s="18">
        <v>6.3973333333333331</v>
      </c>
      <c r="AA92" s="19">
        <v>1.3049453372970563</v>
      </c>
      <c r="AB92" s="18">
        <v>16.919333333333331</v>
      </c>
      <c r="AC92" s="20">
        <v>1.4298476608832602</v>
      </c>
    </row>
    <row r="93" spans="1:29" x14ac:dyDescent="0.2">
      <c r="A93" s="12">
        <v>294</v>
      </c>
      <c r="B93" s="13">
        <v>305</v>
      </c>
      <c r="C93" s="13">
        <v>2</v>
      </c>
      <c r="D93" s="13">
        <v>10</v>
      </c>
      <c r="E93" s="17">
        <v>8.11</v>
      </c>
      <c r="F93" s="13">
        <v>299.5</v>
      </c>
      <c r="G93" s="18">
        <v>49.235999999999997</v>
      </c>
      <c r="H93" s="19">
        <v>1.6869190851964431</v>
      </c>
      <c r="I93" s="18">
        <v>60.924999999999997</v>
      </c>
      <c r="J93" s="19">
        <v>0.51053109601668822</v>
      </c>
      <c r="K93" s="18">
        <v>64.09899999999999</v>
      </c>
      <c r="L93" s="19">
        <v>1.1333176959705533</v>
      </c>
      <c r="M93" s="18">
        <v>72.239000000000004</v>
      </c>
      <c r="N93" s="20">
        <v>0.26544114225191306</v>
      </c>
      <c r="P93" s="12">
        <v>294</v>
      </c>
      <c r="Q93" s="13">
        <v>305</v>
      </c>
      <c r="R93" s="13">
        <v>2</v>
      </c>
      <c r="S93" s="13">
        <v>10</v>
      </c>
      <c r="T93" s="17">
        <v>8.11</v>
      </c>
      <c r="U93" s="13">
        <v>299.5</v>
      </c>
      <c r="V93" s="18">
        <v>44.567666666666661</v>
      </c>
      <c r="W93" s="19">
        <v>0.5656556667561401</v>
      </c>
      <c r="X93" s="18">
        <v>50.625999999999998</v>
      </c>
      <c r="Y93" s="19">
        <v>0.11172287142747539</v>
      </c>
      <c r="Z93" s="18">
        <v>53.852000000000004</v>
      </c>
      <c r="AA93" s="19">
        <v>1.0582537502886555</v>
      </c>
      <c r="AB93" s="18">
        <v>66.824666666666658</v>
      </c>
      <c r="AC93" s="20">
        <v>1.8274105541266188</v>
      </c>
    </row>
    <row r="94" spans="1:29" x14ac:dyDescent="0.2">
      <c r="A94" s="12">
        <v>294</v>
      </c>
      <c r="B94" s="13">
        <v>306</v>
      </c>
      <c r="C94" s="13">
        <v>2</v>
      </c>
      <c r="D94" s="13">
        <v>11</v>
      </c>
      <c r="E94" s="17">
        <v>10.36</v>
      </c>
      <c r="F94" s="13">
        <v>300</v>
      </c>
      <c r="G94" s="18">
        <v>52.536999999999999</v>
      </c>
      <c r="H94" s="19">
        <v>0.99864858684123592</v>
      </c>
      <c r="I94" s="18">
        <v>62.417000000000002</v>
      </c>
      <c r="J94" s="19">
        <v>2.9415642097360353</v>
      </c>
      <c r="K94" s="18">
        <v>66.258333333333326</v>
      </c>
      <c r="L94" s="19">
        <v>1.0871100833555587</v>
      </c>
      <c r="M94" s="18">
        <v>74.476333333333329</v>
      </c>
      <c r="N94" s="20">
        <v>2.1131124753153419</v>
      </c>
      <c r="P94" s="12">
        <v>294</v>
      </c>
      <c r="Q94" s="13">
        <v>306</v>
      </c>
      <c r="R94" s="13">
        <v>2</v>
      </c>
      <c r="S94" s="13">
        <v>11</v>
      </c>
      <c r="T94" s="17">
        <v>10.4</v>
      </c>
      <c r="U94" s="13">
        <v>300</v>
      </c>
      <c r="V94" s="18">
        <v>52.395333333333333</v>
      </c>
      <c r="W94" s="19">
        <v>1.4326836124327424</v>
      </c>
      <c r="X94" s="18">
        <v>59.933500000000002</v>
      </c>
      <c r="Y94" s="19">
        <v>0.22698127676088031</v>
      </c>
      <c r="Z94" s="18">
        <v>62.887333333333338</v>
      </c>
      <c r="AA94" s="19">
        <v>0.61705132147442165</v>
      </c>
      <c r="AB94" s="18">
        <v>68.824666666666673</v>
      </c>
      <c r="AC94" s="20">
        <v>2.0903502896245234</v>
      </c>
    </row>
    <row r="95" spans="1:29" x14ac:dyDescent="0.2">
      <c r="A95" s="12">
        <v>295</v>
      </c>
      <c r="B95" s="13">
        <v>305</v>
      </c>
      <c r="C95" s="13">
        <v>2</v>
      </c>
      <c r="D95" s="13">
        <v>9</v>
      </c>
      <c r="E95" s="17">
        <v>6.74</v>
      </c>
      <c r="F95" s="13">
        <v>300</v>
      </c>
      <c r="G95" s="18">
        <v>52.830000000000005</v>
      </c>
      <c r="H95" s="19">
        <v>1.1144738668986378</v>
      </c>
      <c r="I95" s="18">
        <v>65.558500000000009</v>
      </c>
      <c r="J95" s="19">
        <v>0.49568185361177519</v>
      </c>
      <c r="K95" s="18">
        <v>69.416333333333341</v>
      </c>
      <c r="L95" s="19">
        <v>0.35691782434242636</v>
      </c>
      <c r="M95" s="18">
        <v>76.637</v>
      </c>
      <c r="N95" s="20">
        <v>1.2269021965910738</v>
      </c>
      <c r="P95" s="12">
        <v>295</v>
      </c>
      <c r="Q95" s="13">
        <v>305</v>
      </c>
      <c r="R95" s="13">
        <v>2</v>
      </c>
      <c r="S95" s="13">
        <v>9</v>
      </c>
      <c r="T95" s="17">
        <v>7.01</v>
      </c>
      <c r="U95" s="13">
        <v>300</v>
      </c>
      <c r="V95" s="18">
        <v>54.168666666666667</v>
      </c>
      <c r="W95" s="19">
        <v>0.68637186228263525</v>
      </c>
      <c r="X95" s="18">
        <v>61.841999999999999</v>
      </c>
      <c r="Y95" s="19">
        <v>0.77074639149333923</v>
      </c>
      <c r="Z95" s="18">
        <v>65.626666666666665</v>
      </c>
      <c r="AA95" s="19">
        <v>1.7810683123713535</v>
      </c>
      <c r="AB95" s="18">
        <v>73.646666666666661</v>
      </c>
      <c r="AC95" s="20">
        <v>1.6339750100088206</v>
      </c>
    </row>
    <row r="96" spans="1:29" x14ac:dyDescent="0.2">
      <c r="A96" s="12">
        <v>295</v>
      </c>
      <c r="B96" s="13">
        <v>306</v>
      </c>
      <c r="C96" s="13">
        <v>2</v>
      </c>
      <c r="D96" s="13">
        <v>10</v>
      </c>
      <c r="E96" s="17">
        <v>8.65</v>
      </c>
      <c r="F96" s="13">
        <v>300.5</v>
      </c>
      <c r="G96" s="18">
        <v>54.837333333333333</v>
      </c>
      <c r="H96" s="19">
        <v>1.38188868340881</v>
      </c>
      <c r="I96" s="18">
        <v>66.76400000000001</v>
      </c>
      <c r="J96" s="19">
        <v>1.0931870837144071</v>
      </c>
      <c r="K96" s="18">
        <v>70.60766666666666</v>
      </c>
      <c r="L96" s="19">
        <v>1.3912283541293013</v>
      </c>
      <c r="M96" s="18">
        <v>76.73233333333333</v>
      </c>
      <c r="N96" s="20">
        <v>0.90880709357560086</v>
      </c>
      <c r="P96" s="12">
        <v>295</v>
      </c>
      <c r="Q96" s="13">
        <v>306</v>
      </c>
      <c r="R96" s="13">
        <v>2</v>
      </c>
      <c r="S96" s="13">
        <v>10</v>
      </c>
      <c r="T96" s="17">
        <v>8.65</v>
      </c>
      <c r="U96" s="13">
        <v>300.5</v>
      </c>
      <c r="V96" s="18">
        <v>56.887666666666668</v>
      </c>
      <c r="W96" s="19">
        <v>1.5232184128789092</v>
      </c>
      <c r="X96" s="18">
        <v>64.442499999999995</v>
      </c>
      <c r="Y96" s="19">
        <v>0.62296107422534852</v>
      </c>
      <c r="Z96" s="18">
        <v>67.766666666666666</v>
      </c>
      <c r="AA96" s="19">
        <v>0.60248679100320146</v>
      </c>
      <c r="AB96" s="18">
        <v>75.549333333333337</v>
      </c>
      <c r="AC96" s="20">
        <v>1.2109931186151879</v>
      </c>
    </row>
    <row r="97" spans="1:29" x14ac:dyDescent="0.2">
      <c r="A97" s="12">
        <v>295</v>
      </c>
      <c r="B97" s="13">
        <v>307</v>
      </c>
      <c r="C97" s="13">
        <v>2</v>
      </c>
      <c r="D97" s="13">
        <v>11</v>
      </c>
      <c r="E97" s="17">
        <v>10.36</v>
      </c>
      <c r="F97" s="13">
        <v>301</v>
      </c>
      <c r="G97" s="18">
        <v>53.016666666666673</v>
      </c>
      <c r="H97" s="19">
        <v>1.0252298929183323</v>
      </c>
      <c r="I97" s="18">
        <v>64.984499999999997</v>
      </c>
      <c r="J97" s="19">
        <v>2.004647724663863</v>
      </c>
      <c r="K97" s="18">
        <v>66.719333333333338</v>
      </c>
      <c r="L97" s="19">
        <v>1.0871100833555587</v>
      </c>
      <c r="M97" s="18">
        <v>74.552999999999997</v>
      </c>
      <c r="N97" s="20">
        <v>2.7763733538557118</v>
      </c>
      <c r="P97" s="12">
        <v>295</v>
      </c>
      <c r="Q97" s="13">
        <v>307</v>
      </c>
      <c r="R97" s="13">
        <v>2</v>
      </c>
      <c r="S97" s="13">
        <v>11</v>
      </c>
      <c r="T97" s="17">
        <v>10.4</v>
      </c>
      <c r="U97" s="13">
        <v>301</v>
      </c>
      <c r="V97" s="18">
        <v>52.834000000000003</v>
      </c>
      <c r="W97" s="19">
        <v>1.4647716545591669</v>
      </c>
      <c r="X97" s="18">
        <v>58.8065</v>
      </c>
      <c r="Y97" s="19">
        <v>1.1320779566796619</v>
      </c>
      <c r="Z97" s="18">
        <v>63.086666666666666</v>
      </c>
      <c r="AA97" s="19">
        <v>0.17279274676135309</v>
      </c>
      <c r="AB97" s="18">
        <v>66.981666666666669</v>
      </c>
      <c r="AC97" s="20">
        <v>1.2548821989865477</v>
      </c>
    </row>
    <row r="98" spans="1:29" x14ac:dyDescent="0.2">
      <c r="A98" s="12">
        <v>307</v>
      </c>
      <c r="B98" s="13">
        <v>314</v>
      </c>
      <c r="C98" s="13">
        <v>1</v>
      </c>
      <c r="D98" s="13">
        <v>5</v>
      </c>
      <c r="E98" s="17">
        <v>11.78</v>
      </c>
      <c r="F98" s="13">
        <v>310.5</v>
      </c>
      <c r="G98" s="18">
        <v>66.471999999999994</v>
      </c>
      <c r="H98" s="19">
        <v>1.892451056170275</v>
      </c>
      <c r="I98" s="18">
        <v>77.724999999999994</v>
      </c>
      <c r="J98" s="19">
        <v>1.2176378772032308</v>
      </c>
      <c r="K98" s="18">
        <v>82.86933333333333</v>
      </c>
      <c r="L98" s="19">
        <v>2.3128563148914645</v>
      </c>
      <c r="M98" s="18">
        <v>86.37533333333333</v>
      </c>
      <c r="N98" s="20">
        <v>0.40091936013783858</v>
      </c>
      <c r="P98" s="12">
        <v>307</v>
      </c>
      <c r="Q98" s="13">
        <v>314</v>
      </c>
      <c r="R98" s="13">
        <v>1</v>
      </c>
      <c r="S98" s="13">
        <v>5</v>
      </c>
      <c r="T98" s="17">
        <v>11.85</v>
      </c>
      <c r="U98" s="13">
        <v>310.5</v>
      </c>
      <c r="V98" s="18">
        <v>68.212333333333333</v>
      </c>
      <c r="W98" s="19">
        <v>1.1296425688390672</v>
      </c>
      <c r="X98" s="18">
        <v>76.02</v>
      </c>
      <c r="Y98" s="19">
        <v>0.44689148570990156</v>
      </c>
      <c r="Z98" s="18">
        <v>79.763333333333335</v>
      </c>
      <c r="AA98" s="19">
        <v>0.65200025562367281</v>
      </c>
      <c r="AB98" s="18">
        <v>79.992000000000004</v>
      </c>
      <c r="AC98" s="20">
        <v>1.3336390066281001</v>
      </c>
    </row>
    <row r="99" spans="1:29" x14ac:dyDescent="0.2">
      <c r="A99" s="12">
        <v>308</v>
      </c>
      <c r="B99" s="13">
        <v>314</v>
      </c>
      <c r="C99" s="13">
        <v>1</v>
      </c>
      <c r="D99" s="13">
        <v>4</v>
      </c>
      <c r="E99" s="17">
        <v>10.43</v>
      </c>
      <c r="F99" s="13">
        <v>311</v>
      </c>
      <c r="G99" s="18">
        <v>66.51433333333334</v>
      </c>
      <c r="H99" s="19">
        <v>1.3165759884386954</v>
      </c>
      <c r="I99" s="18">
        <v>78.6905</v>
      </c>
      <c r="J99" s="19">
        <v>0.48861078579990608</v>
      </c>
      <c r="K99" s="18">
        <v>82.641000000000005</v>
      </c>
      <c r="L99" s="19">
        <v>0.90153923930132396</v>
      </c>
      <c r="M99" s="18">
        <v>83.591333333333338</v>
      </c>
      <c r="N99" s="20">
        <v>0.90013461956161922</v>
      </c>
      <c r="P99" s="12">
        <v>308</v>
      </c>
      <c r="Q99" s="13">
        <v>314</v>
      </c>
      <c r="R99" s="13">
        <v>1</v>
      </c>
      <c r="S99" s="13">
        <v>4</v>
      </c>
      <c r="T99" s="17">
        <v>10.57</v>
      </c>
      <c r="U99" s="13">
        <v>311</v>
      </c>
      <c r="V99" s="18">
        <v>68.292666666666662</v>
      </c>
      <c r="W99" s="19">
        <v>1.1824742421437087</v>
      </c>
      <c r="X99" s="18">
        <v>77.198000000000008</v>
      </c>
      <c r="Y99" s="19">
        <v>0.44689148570989151</v>
      </c>
      <c r="Z99" s="18">
        <v>79.975000000000009</v>
      </c>
      <c r="AA99" s="19">
        <v>0.99380229422154076</v>
      </c>
      <c r="AB99" s="18">
        <v>80.208333333333329</v>
      </c>
      <c r="AC99" s="20">
        <v>0.90887751283291141</v>
      </c>
    </row>
    <row r="100" spans="1:29" x14ac:dyDescent="0.2">
      <c r="A100" s="21">
        <v>310</v>
      </c>
      <c r="B100" s="22">
        <v>314</v>
      </c>
      <c r="C100" s="22">
        <v>1</v>
      </c>
      <c r="D100" s="22">
        <v>2</v>
      </c>
      <c r="E100" s="23">
        <v>7.82</v>
      </c>
      <c r="F100" s="22">
        <v>312</v>
      </c>
      <c r="G100" s="24">
        <v>68.841666666666683</v>
      </c>
      <c r="H100" s="25">
        <v>3.1456452968084796</v>
      </c>
      <c r="I100" s="24">
        <v>83.72</v>
      </c>
      <c r="J100" s="25">
        <v>0.44830569927227137</v>
      </c>
      <c r="K100" s="24">
        <v>85.63</v>
      </c>
      <c r="L100" s="25">
        <v>0.73343370525221885</v>
      </c>
      <c r="M100" s="24">
        <v>90.042666666666662</v>
      </c>
      <c r="N100" s="26">
        <v>1.7172979745324701</v>
      </c>
      <c r="P100" s="21">
        <v>310</v>
      </c>
      <c r="Q100" s="22">
        <v>314</v>
      </c>
      <c r="R100" s="22">
        <v>1</v>
      </c>
      <c r="S100" s="22">
        <v>2</v>
      </c>
      <c r="T100" s="23">
        <v>7.96</v>
      </c>
      <c r="U100" s="22">
        <v>312</v>
      </c>
      <c r="V100" s="24">
        <v>72.192999999999998</v>
      </c>
      <c r="W100" s="25">
        <v>1.5207922277549966</v>
      </c>
      <c r="X100" s="24">
        <v>83.769499999999994</v>
      </c>
      <c r="Y100" s="25">
        <v>1.4969450557719242</v>
      </c>
      <c r="Z100" s="24">
        <v>86.646333333333345</v>
      </c>
      <c r="AA100" s="25">
        <v>0.94660727513226239</v>
      </c>
      <c r="AB100" s="24">
        <v>87.004333333333349</v>
      </c>
      <c r="AC100" s="26">
        <v>0.56231782235079231</v>
      </c>
    </row>
  </sheetData>
  <mergeCells count="4">
    <mergeCell ref="A1:E1"/>
    <mergeCell ref="A2:B2"/>
    <mergeCell ref="G4:N4"/>
    <mergeCell ref="V4:AC4"/>
  </mergeCells>
  <conditionalFormatting sqref="V6:V100 X6:X100 Z6:Z100 AB6:AB100">
    <cfRule type="colorScale" priority="2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conditionalFormatting sqref="M6:M100 K6:K100 I6:I100 G6:G100">
    <cfRule type="colorScale" priority="1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topLeftCell="M1" workbookViewId="0">
      <selection activeCell="P4" sqref="P4:AC44"/>
    </sheetView>
  </sheetViews>
  <sheetFormatPr baseColWidth="10" defaultRowHeight="16" x14ac:dyDescent="0.2"/>
  <sheetData>
    <row r="1" spans="1:29" ht="19" x14ac:dyDescent="0.25">
      <c r="A1" s="2" t="s">
        <v>16</v>
      </c>
      <c r="B1" s="2"/>
      <c r="C1" s="2"/>
      <c r="D1" s="2"/>
      <c r="E1" s="2"/>
    </row>
    <row r="2" spans="1:29" ht="19" x14ac:dyDescent="0.25">
      <c r="A2" s="2" t="s">
        <v>17</v>
      </c>
      <c r="B2" s="2"/>
      <c r="C2" s="4"/>
      <c r="D2" s="4"/>
      <c r="E2" s="4"/>
    </row>
    <row r="4" spans="1:29" x14ac:dyDescent="0.2">
      <c r="A4" s="7" t="s">
        <v>18</v>
      </c>
      <c r="B4" s="8"/>
      <c r="C4" s="8"/>
      <c r="D4" s="8"/>
      <c r="E4" s="8"/>
      <c r="F4" s="8"/>
      <c r="G4" s="9" t="s">
        <v>3</v>
      </c>
      <c r="H4" s="10"/>
      <c r="I4" s="10"/>
      <c r="J4" s="10"/>
      <c r="K4" s="10"/>
      <c r="L4" s="10"/>
      <c r="M4" s="10"/>
      <c r="N4" s="11"/>
      <c r="P4" s="7" t="s">
        <v>19</v>
      </c>
      <c r="Q4" s="8"/>
      <c r="R4" s="8"/>
      <c r="S4" s="8"/>
      <c r="T4" s="8"/>
      <c r="U4" s="8"/>
      <c r="V4" s="9" t="s">
        <v>3</v>
      </c>
      <c r="W4" s="10"/>
      <c r="X4" s="10"/>
      <c r="Y4" s="10"/>
      <c r="Z4" s="10"/>
      <c r="AA4" s="10"/>
      <c r="AB4" s="10"/>
      <c r="AC4" s="11"/>
    </row>
    <row r="5" spans="1:29" x14ac:dyDescent="0.2">
      <c r="A5" s="12" t="s">
        <v>5</v>
      </c>
      <c r="B5" s="13" t="s">
        <v>6</v>
      </c>
      <c r="C5" s="13" t="s">
        <v>7</v>
      </c>
      <c r="D5" s="13" t="s">
        <v>8</v>
      </c>
      <c r="E5" s="13" t="s">
        <v>9</v>
      </c>
      <c r="F5" s="13" t="s">
        <v>10</v>
      </c>
      <c r="G5" s="14">
        <v>0.3</v>
      </c>
      <c r="H5" s="15" t="s">
        <v>11</v>
      </c>
      <c r="I5" s="14">
        <v>3</v>
      </c>
      <c r="J5" s="15" t="s">
        <v>11</v>
      </c>
      <c r="K5" s="14">
        <v>30</v>
      </c>
      <c r="L5" s="15" t="s">
        <v>11</v>
      </c>
      <c r="M5" s="14">
        <v>300</v>
      </c>
      <c r="N5" s="16" t="s">
        <v>11</v>
      </c>
      <c r="P5" s="12" t="s">
        <v>5</v>
      </c>
      <c r="Q5" s="13" t="s">
        <v>6</v>
      </c>
      <c r="R5" s="13" t="s">
        <v>7</v>
      </c>
      <c r="S5" s="13" t="s">
        <v>8</v>
      </c>
      <c r="T5" s="13" t="s">
        <v>9</v>
      </c>
      <c r="U5" s="13" t="s">
        <v>10</v>
      </c>
      <c r="V5" s="14">
        <v>0.3</v>
      </c>
      <c r="W5" s="15" t="s">
        <v>11</v>
      </c>
      <c r="X5" s="14">
        <v>3</v>
      </c>
      <c r="Y5" s="15" t="s">
        <v>11</v>
      </c>
      <c r="Z5" s="14">
        <v>30</v>
      </c>
      <c r="AA5" s="15" t="s">
        <v>11</v>
      </c>
      <c r="AB5" s="14">
        <v>300</v>
      </c>
      <c r="AC5" s="16" t="s">
        <v>11</v>
      </c>
    </row>
    <row r="6" spans="1:29" x14ac:dyDescent="0.2">
      <c r="A6" s="12">
        <v>1</v>
      </c>
      <c r="B6" s="13">
        <v>13</v>
      </c>
      <c r="C6" s="13">
        <v>2</v>
      </c>
      <c r="D6" s="13">
        <v>9</v>
      </c>
      <c r="E6" s="17">
        <v>12.07</v>
      </c>
      <c r="F6" s="13">
        <v>7</v>
      </c>
      <c r="G6" s="18">
        <v>51.786999999999999</v>
      </c>
      <c r="H6" s="19">
        <v>2.8581256095560263</v>
      </c>
      <c r="I6" s="18">
        <v>60.87</v>
      </c>
      <c r="J6" s="19">
        <v>1.7154410511585656</v>
      </c>
      <c r="K6" s="18">
        <v>64.999333333333325</v>
      </c>
      <c r="L6" s="19">
        <v>3.5521056196759329</v>
      </c>
      <c r="M6" s="18">
        <v>65.571333333333328</v>
      </c>
      <c r="N6" s="20">
        <v>0.42638753890484976</v>
      </c>
      <c r="P6" s="12">
        <v>1</v>
      </c>
      <c r="Q6" s="13">
        <v>13</v>
      </c>
      <c r="R6" s="13">
        <v>2</v>
      </c>
      <c r="S6" s="13">
        <v>9</v>
      </c>
      <c r="T6" s="17">
        <v>11.99</v>
      </c>
      <c r="U6" s="13">
        <v>7</v>
      </c>
      <c r="V6" s="18">
        <v>65.761333333333326</v>
      </c>
      <c r="W6" s="19">
        <v>3.7565069324218374</v>
      </c>
      <c r="X6" s="18">
        <v>65.219333333333338</v>
      </c>
      <c r="Y6" s="19">
        <v>0.82705824059332844</v>
      </c>
      <c r="Z6" s="18">
        <v>67.975999999999999</v>
      </c>
      <c r="AA6" s="19">
        <v>1.0985463121780488</v>
      </c>
      <c r="AB6" s="18">
        <v>66.354333333333344</v>
      </c>
      <c r="AC6" s="20">
        <v>1.6283673827896874</v>
      </c>
    </row>
    <row r="7" spans="1:29" x14ac:dyDescent="0.2">
      <c r="A7" s="12">
        <v>1</v>
      </c>
      <c r="B7" s="13">
        <v>18</v>
      </c>
      <c r="C7" s="13">
        <v>3</v>
      </c>
      <c r="D7" s="13">
        <v>14</v>
      </c>
      <c r="E7" s="17">
        <v>10.43</v>
      </c>
      <c r="F7" s="13">
        <v>9.5</v>
      </c>
      <c r="G7" s="18">
        <v>53.271000000000001</v>
      </c>
      <c r="H7" s="19">
        <v>2.5653834021447945</v>
      </c>
      <c r="I7" s="18">
        <v>59.7</v>
      </c>
      <c r="J7" s="19">
        <v>1.1907678195181493</v>
      </c>
      <c r="K7" s="18">
        <v>63.842333333333329</v>
      </c>
      <c r="L7" s="19">
        <v>3.2445887772309976</v>
      </c>
      <c r="M7" s="18">
        <v>64.418999999999997</v>
      </c>
      <c r="N7" s="20">
        <v>0.17776107560430721</v>
      </c>
      <c r="P7" s="12">
        <v>1</v>
      </c>
      <c r="Q7" s="13">
        <v>18</v>
      </c>
      <c r="R7" s="13">
        <v>3</v>
      </c>
      <c r="S7" s="13">
        <v>14</v>
      </c>
      <c r="T7" s="17">
        <v>10.33</v>
      </c>
      <c r="U7" s="13">
        <v>9.5</v>
      </c>
      <c r="V7" s="18">
        <v>66.088666666666668</v>
      </c>
      <c r="W7" s="19">
        <v>3.714981875236183</v>
      </c>
      <c r="X7" s="18">
        <v>65.004666666666665</v>
      </c>
      <c r="Y7" s="19">
        <v>0.92773613346324535</v>
      </c>
      <c r="Z7" s="18">
        <v>67.433666666666667</v>
      </c>
      <c r="AA7" s="19">
        <v>1.0798820923292203</v>
      </c>
      <c r="AB7" s="18">
        <v>65.99966666666667</v>
      </c>
      <c r="AC7" s="20">
        <v>1.6382320755415976</v>
      </c>
    </row>
    <row r="8" spans="1:29" x14ac:dyDescent="0.2">
      <c r="A8" s="12">
        <v>3</v>
      </c>
      <c r="B8" s="13">
        <v>18</v>
      </c>
      <c r="C8" s="13">
        <v>3</v>
      </c>
      <c r="D8" s="13">
        <v>12</v>
      </c>
      <c r="E8" s="17">
        <v>10.4</v>
      </c>
      <c r="F8" s="13">
        <v>10.5</v>
      </c>
      <c r="G8" s="18">
        <v>53.855499999999999</v>
      </c>
      <c r="H8" s="19">
        <v>2.3440589796334033</v>
      </c>
      <c r="I8" s="18">
        <v>60.884500000000003</v>
      </c>
      <c r="J8" s="19">
        <v>1.1377348109291563</v>
      </c>
      <c r="K8" s="18">
        <v>65.707666666666668</v>
      </c>
      <c r="L8" s="19">
        <v>4.058459354648428</v>
      </c>
      <c r="M8" s="18">
        <v>67.075333333333333</v>
      </c>
      <c r="N8" s="20">
        <v>0.10493966520497879</v>
      </c>
      <c r="P8" s="12">
        <v>3</v>
      </c>
      <c r="Q8" s="13">
        <v>18</v>
      </c>
      <c r="R8" s="13">
        <v>3</v>
      </c>
      <c r="S8" s="13">
        <v>12</v>
      </c>
      <c r="T8" s="17">
        <v>10.3</v>
      </c>
      <c r="U8" s="13">
        <v>10.5</v>
      </c>
      <c r="V8" s="18">
        <v>68.700999999999993</v>
      </c>
      <c r="W8" s="19">
        <v>3.6990118950876587</v>
      </c>
      <c r="X8" s="18">
        <v>67.63133333333333</v>
      </c>
      <c r="Y8" s="19">
        <v>0.68163210996353041</v>
      </c>
      <c r="Z8" s="18">
        <v>70.292000000000002</v>
      </c>
      <c r="AA8" s="19">
        <v>1.3084540496326229</v>
      </c>
      <c r="AB8" s="18">
        <v>68.708333333333329</v>
      </c>
      <c r="AC8" s="20">
        <v>1.5882821957490172</v>
      </c>
    </row>
    <row r="9" spans="1:29" x14ac:dyDescent="0.2">
      <c r="A9" s="12">
        <v>5</v>
      </c>
      <c r="B9" s="13">
        <v>17</v>
      </c>
      <c r="C9" s="13">
        <v>3</v>
      </c>
      <c r="D9" s="13">
        <v>10</v>
      </c>
      <c r="E9" s="17">
        <v>10.43</v>
      </c>
      <c r="F9" s="13">
        <v>11</v>
      </c>
      <c r="G9" s="18">
        <v>57.658000000000001</v>
      </c>
      <c r="H9" s="19">
        <v>3.0829855659733467</v>
      </c>
      <c r="I9" s="18">
        <v>66.006499999999988</v>
      </c>
      <c r="J9" s="19">
        <v>1.3696658351583408</v>
      </c>
      <c r="K9" s="18">
        <v>71.291333333333327</v>
      </c>
      <c r="L9" s="19">
        <v>4.7679872413140236</v>
      </c>
      <c r="M9" s="18">
        <v>73.148999999999987</v>
      </c>
      <c r="N9" s="20">
        <v>0.17443336836740611</v>
      </c>
      <c r="P9" s="12">
        <v>5</v>
      </c>
      <c r="Q9" s="13">
        <v>17</v>
      </c>
      <c r="R9" s="13">
        <v>3</v>
      </c>
      <c r="S9" s="13">
        <v>10</v>
      </c>
      <c r="T9" s="17">
        <v>10.3</v>
      </c>
      <c r="U9" s="13">
        <v>11</v>
      </c>
      <c r="V9" s="18">
        <v>74.25766666666668</v>
      </c>
      <c r="W9" s="19">
        <v>3.6905547460149277</v>
      </c>
      <c r="X9" s="18">
        <v>72.227999999999994</v>
      </c>
      <c r="Y9" s="19">
        <v>0.93677265118063602</v>
      </c>
      <c r="Z9" s="18">
        <v>75.400999999999996</v>
      </c>
      <c r="AA9" s="19">
        <v>1.5766347072166067</v>
      </c>
      <c r="AB9" s="18">
        <v>74.030333333333331</v>
      </c>
      <c r="AC9" s="20">
        <v>1.4967131767086619</v>
      </c>
    </row>
    <row r="10" spans="1:29" x14ac:dyDescent="0.2">
      <c r="A10" s="12">
        <v>6</v>
      </c>
      <c r="B10" s="13">
        <v>18</v>
      </c>
      <c r="C10" s="13">
        <v>3</v>
      </c>
      <c r="D10" s="13">
        <v>10</v>
      </c>
      <c r="E10" s="17">
        <v>10.43</v>
      </c>
      <c r="F10" s="13">
        <v>12</v>
      </c>
      <c r="G10" s="18">
        <v>58.263500000000001</v>
      </c>
      <c r="H10" s="19">
        <v>2.3780001051303592</v>
      </c>
      <c r="I10" s="18">
        <v>65.171499999999995</v>
      </c>
      <c r="J10" s="19">
        <v>2.5505341597398714</v>
      </c>
      <c r="K10" s="18">
        <v>71.11633333333333</v>
      </c>
      <c r="L10" s="19">
        <v>4.578886582274488</v>
      </c>
      <c r="M10" s="18">
        <v>73.056666666666658</v>
      </c>
      <c r="N10" s="20">
        <v>0.27306104323636121</v>
      </c>
      <c r="P10" s="12">
        <v>6</v>
      </c>
      <c r="Q10" s="13">
        <v>18</v>
      </c>
      <c r="R10" s="13">
        <v>3</v>
      </c>
      <c r="S10" s="13">
        <v>10</v>
      </c>
      <c r="T10" s="17">
        <v>10.3</v>
      </c>
      <c r="U10" s="13">
        <v>12</v>
      </c>
      <c r="V10" s="18">
        <v>74.307000000000002</v>
      </c>
      <c r="W10" s="19">
        <v>3.6108255288784017</v>
      </c>
      <c r="X10" s="18">
        <v>72.254333333333335</v>
      </c>
      <c r="Y10" s="19">
        <v>1.0580157528757939</v>
      </c>
      <c r="Z10" s="18">
        <v>75.416333333333327</v>
      </c>
      <c r="AA10" s="19">
        <v>1.5852600207326666</v>
      </c>
      <c r="AB10" s="18">
        <v>74.030333333333331</v>
      </c>
      <c r="AC10" s="20">
        <v>1.4967131767086619</v>
      </c>
    </row>
    <row r="11" spans="1:29" x14ac:dyDescent="0.2">
      <c r="A11" s="12">
        <v>9</v>
      </c>
      <c r="B11" s="13">
        <v>18</v>
      </c>
      <c r="C11" s="13">
        <v>3</v>
      </c>
      <c r="D11" s="13">
        <v>8</v>
      </c>
      <c r="E11" s="17">
        <v>10.19</v>
      </c>
      <c r="F11" s="13">
        <v>13.5</v>
      </c>
      <c r="G11" s="18">
        <v>59.220500000000001</v>
      </c>
      <c r="H11" s="19">
        <v>4.4413376926327039</v>
      </c>
      <c r="I11" s="18">
        <v>69.357500000000002</v>
      </c>
      <c r="J11" s="19">
        <v>2.5816468581120926</v>
      </c>
      <c r="K11" s="18">
        <v>75.826000000000008</v>
      </c>
      <c r="L11" s="19">
        <v>6.4261973203442757</v>
      </c>
      <c r="M11" s="18">
        <v>79.466666666666669</v>
      </c>
      <c r="N11" s="20">
        <v>0.91073285508612634</v>
      </c>
      <c r="P11" s="12">
        <v>9</v>
      </c>
      <c r="Q11" s="13">
        <v>18</v>
      </c>
      <c r="R11" s="13">
        <v>3</v>
      </c>
      <c r="S11" s="13">
        <v>8</v>
      </c>
      <c r="T11" s="17">
        <v>10.33</v>
      </c>
      <c r="U11" s="13">
        <v>13.5</v>
      </c>
      <c r="V11" s="18">
        <v>80.804666666666662</v>
      </c>
      <c r="W11" s="19">
        <v>3.8838769719615667</v>
      </c>
      <c r="X11" s="18">
        <v>78.736666666666665</v>
      </c>
      <c r="Y11" s="19">
        <v>0.73081963119044513</v>
      </c>
      <c r="Z11" s="18">
        <v>82.954333333333338</v>
      </c>
      <c r="AA11" s="19">
        <v>1.377998669568784</v>
      </c>
      <c r="AB11" s="18">
        <v>81.037666666666667</v>
      </c>
      <c r="AC11" s="20">
        <v>1.497441262064505</v>
      </c>
    </row>
    <row r="12" spans="1:29" x14ac:dyDescent="0.2">
      <c r="A12" s="12">
        <v>19</v>
      </c>
      <c r="B12" s="13">
        <v>29</v>
      </c>
      <c r="C12" s="13">
        <v>2</v>
      </c>
      <c r="D12" s="13">
        <v>8</v>
      </c>
      <c r="E12" s="17">
        <v>9.74</v>
      </c>
      <c r="F12" s="13">
        <v>24</v>
      </c>
      <c r="G12" s="18">
        <v>51.515500000000003</v>
      </c>
      <c r="H12" s="19">
        <v>4.2292056582767419</v>
      </c>
      <c r="I12" s="18">
        <v>58.832000000000001</v>
      </c>
      <c r="J12" s="19">
        <v>0.78347431355469754</v>
      </c>
      <c r="K12" s="18">
        <v>61.206666666666671</v>
      </c>
      <c r="L12" s="19">
        <v>3.0710751103373126</v>
      </c>
      <c r="M12" s="18">
        <v>59.669000000000004</v>
      </c>
      <c r="N12" s="20">
        <v>2.5713193111708228</v>
      </c>
      <c r="P12" s="12">
        <v>19</v>
      </c>
      <c r="Q12" s="13">
        <v>29</v>
      </c>
      <c r="R12" s="13">
        <v>2</v>
      </c>
      <c r="S12" s="13">
        <v>8</v>
      </c>
      <c r="T12" s="17">
        <v>9.57</v>
      </c>
      <c r="U12" s="13">
        <v>24</v>
      </c>
      <c r="V12" s="18">
        <v>54.553666666666665</v>
      </c>
      <c r="W12" s="19">
        <v>3.5928629716889211</v>
      </c>
      <c r="X12" s="18">
        <v>60.673333333333339</v>
      </c>
      <c r="Y12" s="19">
        <v>2.084900557180926</v>
      </c>
      <c r="Z12" s="18">
        <v>62.713666666666676</v>
      </c>
      <c r="AA12" s="19">
        <v>1.6599627505860906</v>
      </c>
      <c r="AB12" s="18">
        <v>60.93933333333333</v>
      </c>
      <c r="AC12" s="20">
        <v>1.3734825566177844</v>
      </c>
    </row>
    <row r="13" spans="1:29" x14ac:dyDescent="0.2">
      <c r="A13" s="12">
        <v>19</v>
      </c>
      <c r="B13" s="13">
        <v>34</v>
      </c>
      <c r="C13" s="13">
        <v>2</v>
      </c>
      <c r="D13" s="13">
        <v>13</v>
      </c>
      <c r="E13" s="17">
        <v>11.04</v>
      </c>
      <c r="F13" s="13">
        <v>26.5</v>
      </c>
      <c r="G13" s="18">
        <v>50.180499999999995</v>
      </c>
      <c r="H13" s="19">
        <v>4.3593133060150651</v>
      </c>
      <c r="I13" s="18">
        <v>56.599500000000006</v>
      </c>
      <c r="J13" s="19">
        <v>1.5224008998946359</v>
      </c>
      <c r="K13" s="18">
        <v>63.595666666666659</v>
      </c>
      <c r="L13" s="19">
        <v>5.5774191462838205</v>
      </c>
      <c r="M13" s="18">
        <v>65.36099999999999</v>
      </c>
      <c r="N13" s="20">
        <v>0.36640551305896607</v>
      </c>
      <c r="P13" s="12">
        <v>19</v>
      </c>
      <c r="Q13" s="13">
        <v>34</v>
      </c>
      <c r="R13" s="13">
        <v>2</v>
      </c>
      <c r="S13" s="13">
        <v>13</v>
      </c>
      <c r="T13" s="17">
        <v>10.97</v>
      </c>
      <c r="U13" s="13">
        <v>26.5</v>
      </c>
      <c r="V13" s="18">
        <v>60.214333333333336</v>
      </c>
      <c r="W13" s="19">
        <v>2.8949501434970046</v>
      </c>
      <c r="X13" s="18">
        <v>64.155000000000015</v>
      </c>
      <c r="Y13" s="19">
        <v>1.3348217109412033</v>
      </c>
      <c r="Z13" s="18">
        <v>69.367999999999995</v>
      </c>
      <c r="AA13" s="19">
        <v>1.4914435959834342</v>
      </c>
      <c r="AB13" s="18">
        <v>66.912999999999997</v>
      </c>
      <c r="AC13" s="20">
        <v>0.45466361191545163</v>
      </c>
    </row>
    <row r="14" spans="1:29" x14ac:dyDescent="0.2">
      <c r="A14" s="12">
        <v>19</v>
      </c>
      <c r="B14" s="13">
        <v>35</v>
      </c>
      <c r="C14" s="13">
        <v>2</v>
      </c>
      <c r="D14" s="13">
        <v>14</v>
      </c>
      <c r="E14" s="17">
        <v>10.87</v>
      </c>
      <c r="F14" s="13">
        <v>27</v>
      </c>
      <c r="G14" s="18">
        <v>48.757999999999996</v>
      </c>
      <c r="H14" s="19">
        <v>3.7915065607222691</v>
      </c>
      <c r="I14" s="18">
        <v>53.348500000000001</v>
      </c>
      <c r="J14" s="19">
        <v>2.1616254300872773</v>
      </c>
      <c r="K14" s="18">
        <v>65.066999999999993</v>
      </c>
      <c r="L14" s="19">
        <v>7.955196854886748</v>
      </c>
      <c r="M14" s="18">
        <v>66.040333333333322</v>
      </c>
      <c r="N14" s="20">
        <v>1.4450596296808407</v>
      </c>
      <c r="P14" s="12">
        <v>19</v>
      </c>
      <c r="Q14" s="13">
        <v>35</v>
      </c>
      <c r="R14" s="13">
        <v>2</v>
      </c>
      <c r="S14" s="13">
        <v>14</v>
      </c>
      <c r="T14" s="17">
        <v>10.74</v>
      </c>
      <c r="U14" s="13">
        <v>27</v>
      </c>
      <c r="V14" s="18">
        <v>60.243499999999997</v>
      </c>
      <c r="W14" s="19">
        <v>2.3299168440096754</v>
      </c>
      <c r="X14" s="18">
        <v>64.801333333333332</v>
      </c>
      <c r="Y14" s="19">
        <v>1.8622503412090829</v>
      </c>
      <c r="Z14" s="18">
        <v>71.726333333333329</v>
      </c>
      <c r="AA14" s="19">
        <v>1.4194507153590563</v>
      </c>
      <c r="AB14" s="18">
        <v>67.725000000000009</v>
      </c>
      <c r="AC14" s="20">
        <v>1.260052776672475</v>
      </c>
    </row>
    <row r="15" spans="1:29" x14ac:dyDescent="0.2">
      <c r="A15" s="12">
        <v>35</v>
      </c>
      <c r="B15" s="13">
        <v>51</v>
      </c>
      <c r="C15" s="13">
        <v>3</v>
      </c>
      <c r="D15" s="13">
        <v>14</v>
      </c>
      <c r="E15" s="17">
        <v>5.67</v>
      </c>
      <c r="F15" s="13">
        <v>43</v>
      </c>
      <c r="G15" s="18">
        <v>45.3735</v>
      </c>
      <c r="H15" s="19">
        <v>4.1372817767224888</v>
      </c>
      <c r="I15" s="18">
        <v>54.061</v>
      </c>
      <c r="J15" s="19">
        <v>1.9304015126392775</v>
      </c>
      <c r="K15" s="18">
        <v>57.827999999999996</v>
      </c>
      <c r="L15" s="19">
        <v>3.0446287129960523</v>
      </c>
      <c r="M15" s="18">
        <v>62.802999999999997</v>
      </c>
      <c r="N15" s="20">
        <v>3.8810879917878705</v>
      </c>
      <c r="P15" s="12">
        <v>35</v>
      </c>
      <c r="Q15" s="13">
        <v>51</v>
      </c>
      <c r="R15" s="13">
        <v>3</v>
      </c>
      <c r="S15" s="13">
        <v>14</v>
      </c>
      <c r="T15" s="17">
        <v>5.47</v>
      </c>
      <c r="U15" s="13">
        <v>43</v>
      </c>
      <c r="V15" s="18">
        <v>66.655666666666662</v>
      </c>
      <c r="W15" s="19">
        <v>2.9520471428033366</v>
      </c>
      <c r="X15" s="18">
        <v>64.983000000000004</v>
      </c>
      <c r="Y15" s="19">
        <v>0.96217410066993525</v>
      </c>
      <c r="Z15" s="18">
        <v>67.527333333333331</v>
      </c>
      <c r="AA15" s="19">
        <v>1.1365308325484751</v>
      </c>
      <c r="AB15" s="18">
        <v>67.364999999999995</v>
      </c>
      <c r="AC15" s="20">
        <v>1.0917586729676143</v>
      </c>
    </row>
    <row r="16" spans="1:29" x14ac:dyDescent="0.2">
      <c r="A16" s="12">
        <v>35</v>
      </c>
      <c r="B16" s="13">
        <v>52</v>
      </c>
      <c r="C16" s="13">
        <v>2</v>
      </c>
      <c r="D16" s="13">
        <v>15</v>
      </c>
      <c r="E16" s="17">
        <v>5.67</v>
      </c>
      <c r="F16" s="13">
        <v>43.5</v>
      </c>
      <c r="G16" s="18">
        <v>43.715999999999994</v>
      </c>
      <c r="H16" s="19">
        <v>3.7872639200351497</v>
      </c>
      <c r="I16" s="18">
        <v>52.331000000000003</v>
      </c>
      <c r="J16" s="19">
        <v>1.4410836200581865</v>
      </c>
      <c r="K16" s="18">
        <v>57.528666666666673</v>
      </c>
      <c r="L16" s="19">
        <v>5.0564928886861233</v>
      </c>
      <c r="M16" s="18">
        <v>61.717000000000006</v>
      </c>
      <c r="N16" s="20">
        <v>3.4216313360734798</v>
      </c>
      <c r="P16" s="12">
        <v>35</v>
      </c>
      <c r="Q16" s="13">
        <v>52</v>
      </c>
      <c r="R16" s="13">
        <v>2</v>
      </c>
      <c r="S16" s="13">
        <v>15</v>
      </c>
      <c r="T16" s="17">
        <v>5.47</v>
      </c>
      <c r="U16" s="13">
        <v>43.5</v>
      </c>
      <c r="V16" s="18">
        <v>65.449333333333342</v>
      </c>
      <c r="W16" s="19">
        <v>2.8983275062237768</v>
      </c>
      <c r="X16" s="18">
        <v>62.815333333333342</v>
      </c>
      <c r="Y16" s="19">
        <v>2.4408951909767356</v>
      </c>
      <c r="Z16" s="18">
        <v>65.596000000000004</v>
      </c>
      <c r="AA16" s="19">
        <v>0.71933371949325287</v>
      </c>
      <c r="AB16" s="18">
        <v>65.795999999999992</v>
      </c>
      <c r="AC16" s="20">
        <v>0.28822387132227895</v>
      </c>
    </row>
    <row r="17" spans="1:29" x14ac:dyDescent="0.2">
      <c r="A17" s="12">
        <v>35</v>
      </c>
      <c r="B17" s="13">
        <v>68</v>
      </c>
      <c r="C17" s="13">
        <v>5</v>
      </c>
      <c r="D17" s="13">
        <v>31</v>
      </c>
      <c r="E17" s="17">
        <v>10.09</v>
      </c>
      <c r="F17" s="13">
        <v>51.5</v>
      </c>
      <c r="G17" s="18">
        <v>23.521500000000003</v>
      </c>
      <c r="H17" s="19">
        <v>1.9113096295472376</v>
      </c>
      <c r="I17" s="18">
        <v>37.305499999999995</v>
      </c>
      <c r="J17" s="19">
        <v>1.3894648250315633</v>
      </c>
      <c r="K17" s="18">
        <v>45.58700000000001</v>
      </c>
      <c r="L17" s="19">
        <v>6.5949473841721256</v>
      </c>
      <c r="M17" s="18">
        <v>54.934333333333335</v>
      </c>
      <c r="N17" s="20">
        <v>6.7121127324660863</v>
      </c>
      <c r="P17" s="12">
        <v>35</v>
      </c>
      <c r="Q17" s="13">
        <v>68</v>
      </c>
      <c r="R17" s="13">
        <v>5</v>
      </c>
      <c r="S17" s="13">
        <v>31</v>
      </c>
      <c r="T17" s="17">
        <v>9.94</v>
      </c>
      <c r="U17" s="13">
        <v>51.5</v>
      </c>
      <c r="V17" s="18">
        <v>59.759333333333331</v>
      </c>
      <c r="W17" s="19">
        <v>2.4935631801366767</v>
      </c>
      <c r="X17" s="18">
        <v>56.475999999999999</v>
      </c>
      <c r="Y17" s="19">
        <v>0.78252731581715407</v>
      </c>
      <c r="Z17" s="18">
        <v>58.663000000000004</v>
      </c>
      <c r="AA17" s="19">
        <v>0.58248004257656916</v>
      </c>
      <c r="AB17" s="18">
        <v>60.31366666666667</v>
      </c>
      <c r="AC17" s="20">
        <v>1.1142272359502512</v>
      </c>
    </row>
    <row r="18" spans="1:29" x14ac:dyDescent="0.2">
      <c r="A18" s="12">
        <v>36</v>
      </c>
      <c r="B18" s="13">
        <v>68</v>
      </c>
      <c r="C18" s="13">
        <v>4</v>
      </c>
      <c r="D18" s="13">
        <v>30</v>
      </c>
      <c r="E18" s="17">
        <v>10.16</v>
      </c>
      <c r="F18" s="13">
        <v>52</v>
      </c>
      <c r="G18" s="18">
        <v>24.409500000000001</v>
      </c>
      <c r="H18" s="19">
        <v>0.64700270478569033</v>
      </c>
      <c r="I18" s="18">
        <v>37.811999999999998</v>
      </c>
      <c r="J18" s="19">
        <v>1.9120167363284251</v>
      </c>
      <c r="K18" s="18">
        <v>45.672666666666665</v>
      </c>
      <c r="L18" s="19">
        <v>6.9905600872414606</v>
      </c>
      <c r="M18" s="18">
        <v>55.273333333333333</v>
      </c>
      <c r="N18" s="20">
        <v>6.1401591456030973</v>
      </c>
      <c r="P18" s="12">
        <v>36</v>
      </c>
      <c r="Q18" s="13">
        <v>68</v>
      </c>
      <c r="R18" s="13">
        <v>4</v>
      </c>
      <c r="S18" s="13">
        <v>30</v>
      </c>
      <c r="T18" s="17">
        <v>9.94</v>
      </c>
      <c r="U18" s="13">
        <v>52</v>
      </c>
      <c r="V18" s="18">
        <v>59.681333333333328</v>
      </c>
      <c r="W18" s="19">
        <v>2.625662646520559</v>
      </c>
      <c r="X18" s="18">
        <v>53.189</v>
      </c>
      <c r="Y18" s="19">
        <v>1.3604730794837496</v>
      </c>
      <c r="Z18" s="18">
        <v>58.896999999999998</v>
      </c>
      <c r="AA18" s="19">
        <v>0.76813540473017905</v>
      </c>
      <c r="AB18" s="18">
        <v>60.523666666666664</v>
      </c>
      <c r="AC18" s="20">
        <v>1.949737503699748</v>
      </c>
    </row>
    <row r="19" spans="1:29" x14ac:dyDescent="0.2">
      <c r="A19" s="12">
        <v>38</v>
      </c>
      <c r="B19" s="13">
        <v>68</v>
      </c>
      <c r="C19" s="13">
        <v>5</v>
      </c>
      <c r="D19" s="13">
        <v>28</v>
      </c>
      <c r="E19" s="17">
        <v>9.9700000000000006</v>
      </c>
      <c r="F19" s="13">
        <v>53</v>
      </c>
      <c r="G19" s="18">
        <v>21.702500000000001</v>
      </c>
      <c r="H19" s="19">
        <v>1.3922932521563129</v>
      </c>
      <c r="I19" s="18">
        <v>36.557000000000002</v>
      </c>
      <c r="J19" s="19">
        <v>1.3661303012524113</v>
      </c>
      <c r="K19" s="18">
        <v>44.894333333333329</v>
      </c>
      <c r="L19" s="19">
        <v>6.4988385372567956</v>
      </c>
      <c r="M19" s="18">
        <v>55.133333333333326</v>
      </c>
      <c r="N19" s="20">
        <v>7.284458616351249</v>
      </c>
      <c r="P19" s="12">
        <v>38</v>
      </c>
      <c r="Q19" s="13">
        <v>68</v>
      </c>
      <c r="R19" s="13">
        <v>5</v>
      </c>
      <c r="S19" s="13">
        <v>28</v>
      </c>
      <c r="T19" s="17">
        <v>9.8699999999999992</v>
      </c>
      <c r="U19" s="13">
        <v>53</v>
      </c>
      <c r="V19" s="18">
        <v>59.670999999999999</v>
      </c>
      <c r="W19" s="19">
        <v>3.8016345168887575</v>
      </c>
      <c r="X19" s="18">
        <v>54.459666666666671</v>
      </c>
      <c r="Y19" s="19">
        <v>0.90737717258774542</v>
      </c>
      <c r="Z19" s="18">
        <v>58.465333333333341</v>
      </c>
      <c r="AA19" s="19">
        <v>1.0398607278541379</v>
      </c>
      <c r="AB19" s="18">
        <v>59.660666666666664</v>
      </c>
      <c r="AC19" s="20">
        <v>1.2018195926732622</v>
      </c>
    </row>
    <row r="20" spans="1:29" x14ac:dyDescent="0.2">
      <c r="A20" s="12">
        <v>53</v>
      </c>
      <c r="B20" s="13">
        <v>68</v>
      </c>
      <c r="C20" s="13">
        <v>3</v>
      </c>
      <c r="D20" s="13">
        <v>14</v>
      </c>
      <c r="E20" s="17">
        <v>8.5500000000000007</v>
      </c>
      <c r="F20" s="13">
        <v>60.5</v>
      </c>
      <c r="G20" s="18">
        <v>12.882</v>
      </c>
      <c r="H20" s="19">
        <v>1.4325983386839451</v>
      </c>
      <c r="I20" s="18">
        <v>26.956499999999998</v>
      </c>
      <c r="J20" s="19">
        <v>2.0385888501608158</v>
      </c>
      <c r="K20" s="18">
        <v>35.907333333333334</v>
      </c>
      <c r="L20" s="19">
        <v>8.205210377152623</v>
      </c>
      <c r="M20" s="18">
        <v>42.004333333333335</v>
      </c>
      <c r="N20" s="20">
        <v>3.1682582491541504</v>
      </c>
      <c r="P20" s="12">
        <v>53</v>
      </c>
      <c r="Q20" s="13">
        <v>68</v>
      </c>
      <c r="R20" s="13">
        <v>3</v>
      </c>
      <c r="S20" s="13">
        <v>14</v>
      </c>
      <c r="T20" s="17">
        <v>8.0399999999999991</v>
      </c>
      <c r="U20" s="13">
        <v>60.5</v>
      </c>
      <c r="V20" s="18">
        <v>43.286999999999999</v>
      </c>
      <c r="W20" s="19">
        <v>1.626505763900024</v>
      </c>
      <c r="X20" s="18">
        <v>41.301333333333332</v>
      </c>
      <c r="Y20" s="19">
        <v>1.8790748610242567</v>
      </c>
      <c r="Z20" s="18">
        <v>45.343000000000004</v>
      </c>
      <c r="AA20" s="19">
        <v>1.7465537495307766</v>
      </c>
      <c r="AB20" s="18">
        <v>43.835333333333331</v>
      </c>
      <c r="AC20" s="20">
        <v>2.0516009196072549</v>
      </c>
    </row>
    <row r="21" spans="1:29" x14ac:dyDescent="0.2">
      <c r="A21" s="12">
        <v>75</v>
      </c>
      <c r="B21" s="13">
        <v>87</v>
      </c>
      <c r="C21" s="13">
        <v>3</v>
      </c>
      <c r="D21" s="13">
        <v>11</v>
      </c>
      <c r="E21" s="17">
        <v>8.11</v>
      </c>
      <c r="F21" s="13">
        <v>81</v>
      </c>
      <c r="G21" s="18">
        <v>2.0999999999999996</v>
      </c>
      <c r="H21" s="19">
        <v>1.2982480502585023</v>
      </c>
      <c r="I21" s="18">
        <v>10.5535</v>
      </c>
      <c r="J21" s="19">
        <v>1.8759542904879183</v>
      </c>
      <c r="K21" s="18">
        <v>15.913333333333334</v>
      </c>
      <c r="L21" s="19">
        <v>4.5793761947816947</v>
      </c>
      <c r="M21" s="18">
        <v>27.856666666666666</v>
      </c>
      <c r="N21" s="20">
        <v>9.8842599284586505</v>
      </c>
      <c r="P21" s="12">
        <v>75</v>
      </c>
      <c r="Q21" s="13">
        <v>87</v>
      </c>
      <c r="R21" s="13">
        <v>3</v>
      </c>
      <c r="S21" s="13">
        <v>11</v>
      </c>
      <c r="T21" s="17">
        <v>8.15</v>
      </c>
      <c r="U21" s="13">
        <v>81</v>
      </c>
      <c r="V21" s="18">
        <v>32.093499999999999</v>
      </c>
      <c r="W21" s="19">
        <v>0.25667976157071642</v>
      </c>
      <c r="X21" s="18">
        <v>30.073333333333334</v>
      </c>
      <c r="Y21" s="19">
        <v>0.78357918127865833</v>
      </c>
      <c r="Z21" s="18">
        <v>32.130000000000003</v>
      </c>
      <c r="AA21" s="19">
        <v>2.0716959236335803</v>
      </c>
      <c r="AB21" s="18">
        <v>35.111666666666657</v>
      </c>
      <c r="AC21" s="20">
        <v>1.0341703599181988</v>
      </c>
    </row>
    <row r="22" spans="1:29" x14ac:dyDescent="0.2">
      <c r="A22" s="12">
        <v>88</v>
      </c>
      <c r="B22" s="13">
        <v>100</v>
      </c>
      <c r="C22" s="13">
        <v>2</v>
      </c>
      <c r="D22" s="13">
        <v>10</v>
      </c>
      <c r="E22" s="17">
        <v>0</v>
      </c>
      <c r="F22" s="13">
        <v>94</v>
      </c>
      <c r="G22" s="18">
        <v>15.868</v>
      </c>
      <c r="H22" s="19">
        <v>0</v>
      </c>
      <c r="I22" s="18">
        <v>25.904499999999999</v>
      </c>
      <c r="J22" s="19">
        <v>0.87327687476538574</v>
      </c>
      <c r="K22" s="18">
        <v>29.423000000000002</v>
      </c>
      <c r="L22" s="19">
        <v>4.4370906008329243</v>
      </c>
      <c r="M22" s="18">
        <v>38.206666666666671</v>
      </c>
      <c r="N22" s="20">
        <v>6.2860012991832201</v>
      </c>
      <c r="P22" s="12">
        <v>88</v>
      </c>
      <c r="Q22" s="13">
        <v>100</v>
      </c>
      <c r="R22" s="13">
        <v>2</v>
      </c>
      <c r="S22" s="13">
        <v>10</v>
      </c>
      <c r="T22" s="17">
        <v>12.58</v>
      </c>
      <c r="U22" s="13">
        <v>94</v>
      </c>
      <c r="V22" s="18">
        <v>50.953000000000003</v>
      </c>
      <c r="W22" s="19">
        <v>3.3331252601725012</v>
      </c>
      <c r="X22" s="18">
        <v>46.725666666666662</v>
      </c>
      <c r="Y22" s="19">
        <v>1.0448044474126872</v>
      </c>
      <c r="Z22" s="18">
        <v>48.921333333333337</v>
      </c>
      <c r="AA22" s="19">
        <v>0.30705102724682976</v>
      </c>
      <c r="AB22" s="18">
        <v>51.455333333333328</v>
      </c>
      <c r="AC22" s="20">
        <v>1.7186501486147028</v>
      </c>
    </row>
    <row r="23" spans="1:29" x14ac:dyDescent="0.2">
      <c r="A23" s="12">
        <v>114</v>
      </c>
      <c r="B23" s="13">
        <v>122</v>
      </c>
      <c r="C23" s="13">
        <v>2</v>
      </c>
      <c r="D23" s="13">
        <v>5</v>
      </c>
      <c r="E23" s="17">
        <v>4.93</v>
      </c>
      <c r="F23" s="13">
        <v>118</v>
      </c>
      <c r="G23" s="18">
        <v>43.590499999999999</v>
      </c>
      <c r="H23" s="19">
        <v>3.9039365389309295</v>
      </c>
      <c r="I23" s="18">
        <v>51.084499999999998</v>
      </c>
      <c r="J23" s="19">
        <v>3.8148410845014209</v>
      </c>
      <c r="K23" s="18">
        <v>56.981333333333332</v>
      </c>
      <c r="L23" s="19">
        <v>5.2543062656580393</v>
      </c>
      <c r="M23" s="18">
        <v>62.648333333333333</v>
      </c>
      <c r="N23" s="20">
        <v>2.6275352201889364</v>
      </c>
      <c r="P23" s="12">
        <v>114</v>
      </c>
      <c r="Q23" s="13">
        <v>122</v>
      </c>
      <c r="R23" s="13">
        <v>2</v>
      </c>
      <c r="S23" s="13">
        <v>5</v>
      </c>
      <c r="T23" s="17">
        <v>5.0599999999999996</v>
      </c>
      <c r="U23" s="13">
        <v>118</v>
      </c>
      <c r="V23" s="18">
        <v>46.596000000000004</v>
      </c>
      <c r="W23" s="19">
        <v>1.6427388715191451</v>
      </c>
      <c r="X23" s="18">
        <v>52.256333333333338</v>
      </c>
      <c r="Y23" s="19">
        <v>1.6685024223336749</v>
      </c>
      <c r="Z23" s="18">
        <v>62.832666666666661</v>
      </c>
      <c r="AA23" s="19">
        <v>1.7859900149030274</v>
      </c>
      <c r="AB23" s="18">
        <v>65.486333333333334</v>
      </c>
      <c r="AC23" s="20">
        <v>0.60618506525097604</v>
      </c>
    </row>
    <row r="24" spans="1:29" x14ac:dyDescent="0.2">
      <c r="A24" s="12">
        <v>123</v>
      </c>
      <c r="B24" s="13">
        <v>135</v>
      </c>
      <c r="C24" s="13">
        <v>2</v>
      </c>
      <c r="D24" s="13">
        <v>9</v>
      </c>
      <c r="E24" s="17">
        <v>9.8699999999999992</v>
      </c>
      <c r="F24" s="13">
        <v>129</v>
      </c>
      <c r="G24" s="18">
        <v>60.810499999999998</v>
      </c>
      <c r="H24" s="19">
        <v>6.4834620766994524</v>
      </c>
      <c r="I24" s="18">
        <v>68.311999999999998</v>
      </c>
      <c r="J24" s="19">
        <v>0.36203867196751266</v>
      </c>
      <c r="K24" s="18">
        <v>67.499666666666656</v>
      </c>
      <c r="L24" s="19">
        <v>0.71381323420999621</v>
      </c>
      <c r="M24" s="18">
        <v>65.597666666666669</v>
      </c>
      <c r="N24" s="20">
        <v>2.006633333056477</v>
      </c>
      <c r="P24" s="12">
        <v>123</v>
      </c>
      <c r="Q24" s="13">
        <v>135</v>
      </c>
      <c r="R24" s="13">
        <v>2</v>
      </c>
      <c r="S24" s="13">
        <v>9</v>
      </c>
      <c r="T24" s="17">
        <v>9.5</v>
      </c>
      <c r="U24" s="13">
        <v>129</v>
      </c>
      <c r="V24" s="18">
        <v>67.387999999999991</v>
      </c>
      <c r="W24" s="19">
        <v>3.6365586754512864</v>
      </c>
      <c r="X24" s="18">
        <v>70.23233333333333</v>
      </c>
      <c r="Y24" s="19">
        <v>0.89868589247486219</v>
      </c>
      <c r="Z24" s="18">
        <v>70.964666666666673</v>
      </c>
      <c r="AA24" s="19">
        <v>2.2897179593420098</v>
      </c>
      <c r="AB24" s="18">
        <v>66.612666666666669</v>
      </c>
      <c r="AC24" s="20">
        <v>0.56021454223657552</v>
      </c>
    </row>
    <row r="25" spans="1:29" x14ac:dyDescent="0.2">
      <c r="A25" s="12">
        <v>123</v>
      </c>
      <c r="B25" s="13">
        <v>144</v>
      </c>
      <c r="C25" s="13">
        <v>3</v>
      </c>
      <c r="D25" s="13">
        <v>18</v>
      </c>
      <c r="E25" s="17">
        <v>12.04</v>
      </c>
      <c r="F25" s="13">
        <v>133.5</v>
      </c>
      <c r="G25" s="18">
        <v>27.247</v>
      </c>
      <c r="H25" s="19">
        <v>3.6882689706690326</v>
      </c>
      <c r="I25" s="18">
        <v>36.465500000000006</v>
      </c>
      <c r="J25" s="19">
        <v>2.6481148955436189</v>
      </c>
      <c r="K25" s="18">
        <v>38.941333333333326</v>
      </c>
      <c r="L25" s="19">
        <v>2.7225255431920816</v>
      </c>
      <c r="M25" s="18">
        <v>42.414999999999999</v>
      </c>
      <c r="N25" s="20">
        <v>3.0164058082426499</v>
      </c>
      <c r="P25" s="12">
        <v>123</v>
      </c>
      <c r="Q25" s="13">
        <v>144</v>
      </c>
      <c r="R25" s="13">
        <v>3</v>
      </c>
      <c r="S25" s="13">
        <v>18</v>
      </c>
      <c r="T25" s="17">
        <v>11.95</v>
      </c>
      <c r="U25" s="13">
        <v>133.5</v>
      </c>
      <c r="V25" s="18">
        <v>30.004666666666665</v>
      </c>
      <c r="W25" s="19">
        <v>2.391080578594817</v>
      </c>
      <c r="X25" s="18">
        <v>35.282000000000004</v>
      </c>
      <c r="Y25" s="19">
        <v>1.9210890140750887</v>
      </c>
      <c r="Z25" s="18">
        <v>39.817</v>
      </c>
      <c r="AA25" s="19">
        <v>0.39426260284232056</v>
      </c>
      <c r="AB25" s="18">
        <v>41.29633333333333</v>
      </c>
      <c r="AC25" s="20">
        <v>0.64099167961318615</v>
      </c>
    </row>
    <row r="26" spans="1:29" x14ac:dyDescent="0.2">
      <c r="A26" s="12">
        <v>134</v>
      </c>
      <c r="B26" s="13">
        <v>144</v>
      </c>
      <c r="C26" s="13">
        <v>2</v>
      </c>
      <c r="D26" s="13">
        <v>9</v>
      </c>
      <c r="E26" s="17">
        <v>12.21</v>
      </c>
      <c r="F26" s="13">
        <v>139</v>
      </c>
      <c r="G26" s="18">
        <v>13.8215</v>
      </c>
      <c r="H26" s="19">
        <v>3.4386602769101819</v>
      </c>
      <c r="I26" s="18">
        <v>20.731000000000002</v>
      </c>
      <c r="J26" s="19">
        <v>0</v>
      </c>
      <c r="K26" s="18">
        <v>26.338333333333335</v>
      </c>
      <c r="L26" s="19">
        <v>5.8720253178382347</v>
      </c>
      <c r="M26" s="18">
        <v>37.905666666666669</v>
      </c>
      <c r="N26" s="20">
        <v>5.3649563216612544</v>
      </c>
      <c r="P26" s="12">
        <v>134</v>
      </c>
      <c r="Q26" s="13">
        <v>144</v>
      </c>
      <c r="R26" s="13">
        <v>2</v>
      </c>
      <c r="S26" s="13">
        <v>9</v>
      </c>
      <c r="T26" s="17">
        <v>12.11</v>
      </c>
      <c r="U26" s="13">
        <v>139</v>
      </c>
      <c r="V26" s="18">
        <v>18.047499999999999</v>
      </c>
      <c r="W26" s="19">
        <v>1.0613672785610062</v>
      </c>
      <c r="X26" s="18">
        <v>18.829499999999999</v>
      </c>
      <c r="Y26" s="19">
        <v>1.0260119395016809</v>
      </c>
      <c r="Z26" s="18">
        <v>25.6145</v>
      </c>
      <c r="AA26" s="19">
        <v>0.36133156518632525</v>
      </c>
      <c r="AB26" s="18">
        <v>27.98</v>
      </c>
      <c r="AC26" s="20">
        <v>1</v>
      </c>
    </row>
    <row r="27" spans="1:29" x14ac:dyDescent="0.2">
      <c r="A27" s="12">
        <v>143</v>
      </c>
      <c r="B27" s="13">
        <v>154</v>
      </c>
      <c r="C27" s="13">
        <v>2</v>
      </c>
      <c r="D27" s="13">
        <v>10</v>
      </c>
      <c r="E27" s="17">
        <v>10.87</v>
      </c>
      <c r="F27" s="13">
        <v>148.5</v>
      </c>
      <c r="G27" s="18">
        <v>2.4755000000000003</v>
      </c>
      <c r="H27" s="19">
        <v>1.5676557338905757</v>
      </c>
      <c r="I27" s="18">
        <v>3.9535</v>
      </c>
      <c r="J27" s="19">
        <v>0.6144757928511102</v>
      </c>
      <c r="K27" s="18">
        <v>4.0473333333333334</v>
      </c>
      <c r="L27" s="19">
        <v>1.189236870153854</v>
      </c>
      <c r="M27" s="18">
        <v>6.0026666666666673</v>
      </c>
      <c r="N27" s="20">
        <v>1.43829215854545</v>
      </c>
      <c r="P27" s="12">
        <v>143</v>
      </c>
      <c r="Q27" s="13">
        <v>154</v>
      </c>
      <c r="R27" s="13">
        <v>2</v>
      </c>
      <c r="S27" s="13">
        <v>10</v>
      </c>
      <c r="T27" s="17">
        <v>10.7</v>
      </c>
      <c r="U27" s="13">
        <v>148.5</v>
      </c>
      <c r="V27" s="18">
        <v>2.7253333333333334</v>
      </c>
      <c r="W27" s="19">
        <v>0.33551502698587748</v>
      </c>
      <c r="X27" s="18">
        <v>3.5720000000000005</v>
      </c>
      <c r="Y27" s="19">
        <v>0.30770602854022872</v>
      </c>
      <c r="Z27" s="18">
        <v>4.2136666666666658</v>
      </c>
      <c r="AA27" s="19">
        <v>1.019073271817754</v>
      </c>
      <c r="AB27" s="18">
        <v>7.0010000000000003</v>
      </c>
      <c r="AC27" s="20">
        <v>2</v>
      </c>
    </row>
    <row r="28" spans="1:29" x14ac:dyDescent="0.2">
      <c r="A28" s="12">
        <v>153</v>
      </c>
      <c r="B28" s="13">
        <v>170</v>
      </c>
      <c r="C28" s="13">
        <v>3</v>
      </c>
      <c r="D28" s="13">
        <v>16</v>
      </c>
      <c r="E28" s="17">
        <v>7.52</v>
      </c>
      <c r="F28" s="13">
        <v>161.5</v>
      </c>
      <c r="G28" s="18">
        <v>2.8879999999999999</v>
      </c>
      <c r="H28" s="19">
        <v>0.615182899632297</v>
      </c>
      <c r="I28" s="18">
        <v>6.9384999999999994</v>
      </c>
      <c r="J28" s="19">
        <v>2.2082944776455911</v>
      </c>
      <c r="K28" s="18">
        <v>17.0715</v>
      </c>
      <c r="L28" s="19">
        <v>1.6878638866922893</v>
      </c>
      <c r="M28" s="18">
        <v>16.204499999999999</v>
      </c>
      <c r="N28" s="20">
        <v>9.0035906448483143</v>
      </c>
      <c r="P28" s="12">
        <v>153</v>
      </c>
      <c r="Q28" s="13">
        <v>170</v>
      </c>
      <c r="R28" s="13">
        <v>3</v>
      </c>
      <c r="S28" s="13">
        <v>16</v>
      </c>
      <c r="T28" s="17">
        <v>7.45</v>
      </c>
      <c r="U28" s="13">
        <v>161.5</v>
      </c>
      <c r="V28" s="18">
        <v>3.8486666666666665</v>
      </c>
      <c r="W28" s="19">
        <v>0.37901758974133803</v>
      </c>
      <c r="X28" s="18">
        <v>6.9550000000000001</v>
      </c>
      <c r="Y28" s="19">
        <v>0.13435028842544369</v>
      </c>
      <c r="Z28" s="18">
        <v>11.412333333333335</v>
      </c>
      <c r="AA28" s="19">
        <v>1.0624416846741915</v>
      </c>
      <c r="AB28" s="18">
        <v>16.643666666666668</v>
      </c>
      <c r="AC28" s="20">
        <v>0.34793725487986149</v>
      </c>
    </row>
    <row r="29" spans="1:29" x14ac:dyDescent="0.2">
      <c r="A29" s="12">
        <v>154</v>
      </c>
      <c r="B29" s="13">
        <v>170</v>
      </c>
      <c r="C29" s="13">
        <v>3</v>
      </c>
      <c r="D29" s="13">
        <v>15</v>
      </c>
      <c r="E29" s="17">
        <v>6.1</v>
      </c>
      <c r="F29" s="13">
        <v>162</v>
      </c>
      <c r="G29" s="18">
        <v>2.9470000000000001</v>
      </c>
      <c r="H29" s="19">
        <v>1.083287588777792</v>
      </c>
      <c r="I29" s="18">
        <v>7.7654999999999994</v>
      </c>
      <c r="J29" s="19">
        <v>2.8701464248361965</v>
      </c>
      <c r="K29" s="18">
        <v>16.464000000000002</v>
      </c>
      <c r="L29" s="19">
        <v>8.3598863628640334</v>
      </c>
      <c r="M29" s="18">
        <v>24.834</v>
      </c>
      <c r="N29" s="20">
        <v>3.579937010619064</v>
      </c>
      <c r="P29" s="12">
        <v>154</v>
      </c>
      <c r="Q29" s="13">
        <v>170</v>
      </c>
      <c r="R29" s="13">
        <v>3</v>
      </c>
      <c r="S29" s="13">
        <v>15</v>
      </c>
      <c r="T29" s="17">
        <v>5.6</v>
      </c>
      <c r="U29" s="13">
        <v>162</v>
      </c>
      <c r="V29" s="18">
        <v>3.9836666666666667</v>
      </c>
      <c r="W29" s="19">
        <v>0.26774116854404961</v>
      </c>
      <c r="X29" s="18">
        <v>6.980666666666667</v>
      </c>
      <c r="Y29" s="19">
        <v>0.42404756022565826</v>
      </c>
      <c r="Z29" s="18">
        <v>11.577</v>
      </c>
      <c r="AA29" s="19">
        <v>0.91931931340530404</v>
      </c>
      <c r="AB29" s="18">
        <v>18.727</v>
      </c>
      <c r="AC29" s="20">
        <v>0.8531758318189766</v>
      </c>
    </row>
    <row r="30" spans="1:29" x14ac:dyDescent="0.2">
      <c r="A30" s="12">
        <v>155</v>
      </c>
      <c r="B30" s="13">
        <v>170</v>
      </c>
      <c r="C30" s="13">
        <v>4</v>
      </c>
      <c r="D30" s="13">
        <v>14</v>
      </c>
      <c r="E30" s="17">
        <v>5.74</v>
      </c>
      <c r="F30" s="13">
        <v>162.5</v>
      </c>
      <c r="G30" s="18">
        <v>3.3849999999999998</v>
      </c>
      <c r="H30" s="19">
        <v>0.43699199077328632</v>
      </c>
      <c r="I30" s="18">
        <v>13.111000000000001</v>
      </c>
      <c r="J30" s="19">
        <v>0</v>
      </c>
      <c r="K30" s="18">
        <v>18.444333333333333</v>
      </c>
      <c r="L30" s="19">
        <v>1.741714481002363</v>
      </c>
      <c r="M30" s="18">
        <v>24.819000000000003</v>
      </c>
      <c r="N30" s="20">
        <v>2.4712865070646899</v>
      </c>
      <c r="P30" s="12">
        <v>155</v>
      </c>
      <c r="Q30" s="13">
        <v>170</v>
      </c>
      <c r="R30" s="13">
        <v>4</v>
      </c>
      <c r="S30" s="13">
        <v>14</v>
      </c>
      <c r="T30" s="17">
        <v>0</v>
      </c>
      <c r="U30" s="13">
        <v>162.5</v>
      </c>
      <c r="V30" s="18">
        <v>6.9009999999999998</v>
      </c>
      <c r="W30" s="19">
        <v>9.333809511662404E-2</v>
      </c>
      <c r="X30" s="18">
        <v>9.286999999999999</v>
      </c>
      <c r="Y30" s="19">
        <v>0.16687720036002443</v>
      </c>
      <c r="Z30" s="18">
        <v>15.080333333333334</v>
      </c>
      <c r="AA30" s="19">
        <v>2.3381583208442831</v>
      </c>
      <c r="AB30" s="18">
        <v>20.181000000000001</v>
      </c>
      <c r="AC30" s="20">
        <v>0</v>
      </c>
    </row>
    <row r="31" spans="1:29" x14ac:dyDescent="0.2">
      <c r="A31" s="12">
        <v>177</v>
      </c>
      <c r="B31" s="13">
        <v>192</v>
      </c>
      <c r="C31" s="13">
        <v>4</v>
      </c>
      <c r="D31" s="13">
        <v>14</v>
      </c>
      <c r="E31" s="17">
        <v>10.19</v>
      </c>
      <c r="F31" s="13">
        <v>184.5</v>
      </c>
      <c r="G31" s="18">
        <v>36.616</v>
      </c>
      <c r="H31" s="19">
        <v>1.9798989873227431E-2</v>
      </c>
      <c r="I31" s="18">
        <v>43.372</v>
      </c>
      <c r="J31" s="19">
        <v>2.1354624791833707</v>
      </c>
      <c r="K31" s="18">
        <v>48.079000000000001</v>
      </c>
      <c r="L31" s="19">
        <v>5.3499167283239082</v>
      </c>
      <c r="M31" s="18">
        <v>52.939666666666675</v>
      </c>
      <c r="N31" s="20">
        <v>1.783825757559671</v>
      </c>
      <c r="P31" s="12">
        <v>177</v>
      </c>
      <c r="Q31" s="13">
        <v>192</v>
      </c>
      <c r="R31" s="13">
        <v>4</v>
      </c>
      <c r="S31" s="13">
        <v>14</v>
      </c>
      <c r="T31" s="17">
        <v>10.06</v>
      </c>
      <c r="U31" s="13">
        <v>184.5</v>
      </c>
      <c r="V31" s="18">
        <v>43.177999999999997</v>
      </c>
      <c r="W31" s="19">
        <v>2.6001578798219147</v>
      </c>
      <c r="X31" s="18">
        <v>46.588000000000001</v>
      </c>
      <c r="Y31" s="19">
        <v>0.60399999999999832</v>
      </c>
      <c r="Z31" s="18">
        <v>50.883666666666663</v>
      </c>
      <c r="AA31" s="19">
        <v>1.6180263697892352</v>
      </c>
      <c r="AB31" s="18">
        <v>53.656000000000006</v>
      </c>
      <c r="AC31" s="20">
        <v>1.2446818870699472</v>
      </c>
    </row>
    <row r="32" spans="1:29" x14ac:dyDescent="0.2">
      <c r="A32" s="12">
        <v>178</v>
      </c>
      <c r="B32" s="13">
        <v>192</v>
      </c>
      <c r="C32" s="13">
        <v>3</v>
      </c>
      <c r="D32" s="13">
        <v>13</v>
      </c>
      <c r="E32" s="17">
        <v>9.5299999999999994</v>
      </c>
      <c r="F32" s="13">
        <v>185</v>
      </c>
      <c r="G32" s="18">
        <v>39.661000000000001</v>
      </c>
      <c r="H32" s="19">
        <v>2.7888291449997453</v>
      </c>
      <c r="I32" s="18">
        <v>44.054000000000002</v>
      </c>
      <c r="J32" s="19">
        <v>0.18526197667087577</v>
      </c>
      <c r="K32" s="18">
        <v>51.312999999999995</v>
      </c>
      <c r="L32" s="19">
        <v>3.4384990911733535</v>
      </c>
      <c r="M32" s="18">
        <v>54.77</v>
      </c>
      <c r="N32" s="20">
        <v>1.5716080936416681</v>
      </c>
      <c r="P32" s="12">
        <v>178</v>
      </c>
      <c r="Q32" s="13">
        <v>192</v>
      </c>
      <c r="R32" s="13">
        <v>3</v>
      </c>
      <c r="S32" s="13">
        <v>13</v>
      </c>
      <c r="T32" s="17">
        <v>9.36</v>
      </c>
      <c r="U32" s="13">
        <v>185</v>
      </c>
      <c r="V32" s="18">
        <v>47.223999999999997</v>
      </c>
      <c r="W32" s="19">
        <v>1.5842310437559293</v>
      </c>
      <c r="X32" s="18">
        <v>50.249333333333333</v>
      </c>
      <c r="Y32" s="19">
        <v>1.4866476829879147</v>
      </c>
      <c r="Z32" s="18">
        <v>54.625333333333337</v>
      </c>
      <c r="AA32" s="19">
        <v>0.78242081601484326</v>
      </c>
      <c r="AB32" s="18">
        <v>56.06433333333333</v>
      </c>
      <c r="AC32" s="20">
        <v>0.41184017935764144</v>
      </c>
    </row>
    <row r="33" spans="1:29" x14ac:dyDescent="0.2">
      <c r="A33" s="12">
        <v>193</v>
      </c>
      <c r="B33" s="13">
        <v>212</v>
      </c>
      <c r="C33" s="13">
        <v>3</v>
      </c>
      <c r="D33" s="13">
        <v>16</v>
      </c>
      <c r="E33" s="17">
        <v>9.16</v>
      </c>
      <c r="F33" s="13">
        <v>202.5</v>
      </c>
      <c r="G33" s="18">
        <v>16.882000000000001</v>
      </c>
      <c r="H33" s="19">
        <v>1.6277598102914335</v>
      </c>
      <c r="I33" s="18">
        <v>25.167999999999999</v>
      </c>
      <c r="J33" s="19">
        <v>0.7495331880577395</v>
      </c>
      <c r="K33" s="18">
        <v>28.736333333333334</v>
      </c>
      <c r="L33" s="19">
        <v>2.9927521336277301</v>
      </c>
      <c r="M33" s="18">
        <v>32.835000000000001</v>
      </c>
      <c r="N33" s="20">
        <v>2.7849881507826928</v>
      </c>
      <c r="P33" s="12">
        <v>193</v>
      </c>
      <c r="Q33" s="13">
        <v>212</v>
      </c>
      <c r="R33" s="13">
        <v>3</v>
      </c>
      <c r="S33" s="13">
        <v>16</v>
      </c>
      <c r="T33" s="17">
        <v>8.99</v>
      </c>
      <c r="U33" s="13">
        <v>202.5</v>
      </c>
      <c r="V33" s="18">
        <v>20.634666666666664</v>
      </c>
      <c r="W33" s="19">
        <v>1.7316640359299873</v>
      </c>
      <c r="X33" s="18">
        <v>24.558666666666667</v>
      </c>
      <c r="Y33" s="19">
        <v>0.47398558346571451</v>
      </c>
      <c r="Z33" s="18">
        <v>27.53533333333333</v>
      </c>
      <c r="AA33" s="19">
        <v>0.51223464675218255</v>
      </c>
      <c r="AB33" s="18">
        <v>32.234666666666669</v>
      </c>
      <c r="AC33" s="20">
        <v>0.52616759053873052</v>
      </c>
    </row>
    <row r="34" spans="1:29" x14ac:dyDescent="0.2">
      <c r="A34" s="12">
        <v>194</v>
      </c>
      <c r="B34" s="13">
        <v>212</v>
      </c>
      <c r="C34" s="13">
        <v>3</v>
      </c>
      <c r="D34" s="13">
        <v>15</v>
      </c>
      <c r="E34" s="17">
        <v>9.09</v>
      </c>
      <c r="F34" s="13">
        <v>203</v>
      </c>
      <c r="G34" s="18">
        <v>16.814499999999999</v>
      </c>
      <c r="H34" s="19">
        <v>1.3343104960990142</v>
      </c>
      <c r="I34" s="18">
        <v>25.563499999999998</v>
      </c>
      <c r="J34" s="19">
        <v>0.51406662992262031</v>
      </c>
      <c r="K34" s="18">
        <v>28.593333333333334</v>
      </c>
      <c r="L34" s="19">
        <v>3.1632126601500152</v>
      </c>
      <c r="M34" s="18">
        <v>33.672333333333334</v>
      </c>
      <c r="N34" s="20">
        <v>3.4530193068289279</v>
      </c>
      <c r="P34" s="12">
        <v>194</v>
      </c>
      <c r="Q34" s="13">
        <v>212</v>
      </c>
      <c r="R34" s="13">
        <v>3</v>
      </c>
      <c r="S34" s="13">
        <v>15</v>
      </c>
      <c r="T34" s="17">
        <v>8.65</v>
      </c>
      <c r="U34" s="13">
        <v>203</v>
      </c>
      <c r="V34" s="18">
        <v>20.354333333333333</v>
      </c>
      <c r="W34" s="19">
        <v>0.98128809904804803</v>
      </c>
      <c r="X34" s="18">
        <v>24.538666666666668</v>
      </c>
      <c r="Y34" s="19">
        <v>0.53123096044313267</v>
      </c>
      <c r="Z34" s="18">
        <v>27.508666666666667</v>
      </c>
      <c r="AA34" s="19">
        <v>0.74457661347462012</v>
      </c>
      <c r="AB34" s="18">
        <v>33.229000000000006</v>
      </c>
      <c r="AC34" s="20">
        <v>0.64065279208007697</v>
      </c>
    </row>
    <row r="35" spans="1:29" x14ac:dyDescent="0.2">
      <c r="A35" s="12">
        <v>194</v>
      </c>
      <c r="B35" s="13">
        <v>212</v>
      </c>
      <c r="C35" s="13">
        <v>4</v>
      </c>
      <c r="D35" s="13">
        <v>15</v>
      </c>
      <c r="E35" s="17">
        <v>9.06</v>
      </c>
      <c r="F35" s="13">
        <v>203</v>
      </c>
      <c r="G35" s="18">
        <v>16.940000000000001</v>
      </c>
      <c r="H35" s="19">
        <v>1.6645293629131335</v>
      </c>
      <c r="I35" s="18">
        <v>25.722999999999999</v>
      </c>
      <c r="J35" s="19">
        <v>1.6772572849744907</v>
      </c>
      <c r="K35" s="18">
        <v>29.111999999999998</v>
      </c>
      <c r="L35" s="19">
        <v>3.2950931701546771</v>
      </c>
      <c r="M35" s="18">
        <v>34.03</v>
      </c>
      <c r="N35" s="20">
        <v>2.7393479151068063</v>
      </c>
      <c r="P35" s="12">
        <v>194</v>
      </c>
      <c r="Q35" s="13">
        <v>212</v>
      </c>
      <c r="R35" s="13">
        <v>4</v>
      </c>
      <c r="S35" s="13">
        <v>15</v>
      </c>
      <c r="T35" s="17">
        <v>9.0299999999999994</v>
      </c>
      <c r="U35" s="13">
        <v>203</v>
      </c>
      <c r="V35" s="18">
        <v>20.304666666666666</v>
      </c>
      <c r="W35" s="19">
        <v>1.2997420256856098</v>
      </c>
      <c r="X35" s="18">
        <v>24.507333333333332</v>
      </c>
      <c r="Y35" s="19">
        <v>0.7347110543154578</v>
      </c>
      <c r="Z35" s="18">
        <v>27.60766666666667</v>
      </c>
      <c r="AA35" s="19">
        <v>0.69200096339046635</v>
      </c>
      <c r="AB35" s="18">
        <v>33.353000000000002</v>
      </c>
      <c r="AC35" s="20">
        <v>0.4549406554705791</v>
      </c>
    </row>
    <row r="36" spans="1:29" x14ac:dyDescent="0.2">
      <c r="A36" s="12">
        <v>213</v>
      </c>
      <c r="B36" s="13">
        <v>223</v>
      </c>
      <c r="C36" s="13">
        <v>2</v>
      </c>
      <c r="D36" s="13">
        <v>9</v>
      </c>
      <c r="E36" s="17">
        <v>5.77</v>
      </c>
      <c r="F36" s="13">
        <v>218</v>
      </c>
      <c r="G36" s="18">
        <v>11.676500000000001</v>
      </c>
      <c r="H36" s="19">
        <v>1.7981725445573937</v>
      </c>
      <c r="I36" s="18">
        <v>23.972000000000001</v>
      </c>
      <c r="J36" s="19">
        <v>4.1889005717491168</v>
      </c>
      <c r="K36" s="18">
        <v>31.558333333333334</v>
      </c>
      <c r="L36" s="19">
        <v>7.0398484595432436</v>
      </c>
      <c r="M36" s="18">
        <v>37.186</v>
      </c>
      <c r="N36" s="20">
        <v>2.95114689570004</v>
      </c>
      <c r="P36" s="12">
        <v>213</v>
      </c>
      <c r="Q36" s="13">
        <v>223</v>
      </c>
      <c r="R36" s="13">
        <v>2</v>
      </c>
      <c r="S36" s="13">
        <v>9</v>
      </c>
      <c r="T36" s="17">
        <v>5.47</v>
      </c>
      <c r="U36" s="13">
        <v>218</v>
      </c>
      <c r="V36" s="18">
        <v>12.746</v>
      </c>
      <c r="W36" s="19">
        <v>2.0421525408254833</v>
      </c>
      <c r="X36" s="18">
        <v>20.117333333333335</v>
      </c>
      <c r="Y36" s="19">
        <v>1.8435461299716194</v>
      </c>
      <c r="Z36" s="18">
        <v>30.674333333333333</v>
      </c>
      <c r="AA36" s="19">
        <v>0.72389386883253382</v>
      </c>
      <c r="AB36" s="18">
        <v>37.674666666666667</v>
      </c>
      <c r="AC36" s="20">
        <v>0.40299172861652283</v>
      </c>
    </row>
    <row r="37" spans="1:29" x14ac:dyDescent="0.2">
      <c r="A37" s="12">
        <v>213</v>
      </c>
      <c r="B37" s="13">
        <v>226</v>
      </c>
      <c r="C37" s="13">
        <v>2</v>
      </c>
      <c r="D37" s="13">
        <v>12</v>
      </c>
      <c r="E37" s="17">
        <v>11.21</v>
      </c>
      <c r="F37" s="13">
        <v>219.5</v>
      </c>
      <c r="G37" s="18">
        <v>5.43</v>
      </c>
      <c r="H37" s="19">
        <v>1.2360226535140877</v>
      </c>
      <c r="I37" s="18">
        <v>13.537500000000001</v>
      </c>
      <c r="J37" s="19">
        <v>2.6467006819812346</v>
      </c>
      <c r="K37" s="18">
        <v>22.097999999999999</v>
      </c>
      <c r="L37" s="19">
        <v>7.0800475280890591</v>
      </c>
      <c r="M37" s="18">
        <v>27.737666666666666</v>
      </c>
      <c r="N37" s="20">
        <v>2.0801096926204004</v>
      </c>
      <c r="P37" s="12">
        <v>213</v>
      </c>
      <c r="Q37" s="13">
        <v>226</v>
      </c>
      <c r="R37" s="13">
        <v>2</v>
      </c>
      <c r="S37" s="13">
        <v>12</v>
      </c>
      <c r="T37" s="17">
        <v>11.07</v>
      </c>
      <c r="U37" s="13">
        <v>219.5</v>
      </c>
      <c r="V37" s="18">
        <v>3.2360000000000002</v>
      </c>
      <c r="W37" s="19">
        <v>0.35596488590870862</v>
      </c>
      <c r="X37" s="18">
        <v>9.7366666666666664</v>
      </c>
      <c r="Y37" s="19">
        <v>0.25162339583856885</v>
      </c>
      <c r="Z37" s="18">
        <v>16.564</v>
      </c>
      <c r="AA37" s="19">
        <v>1.0292599282979984</v>
      </c>
      <c r="AB37" s="18">
        <v>22.119666666666671</v>
      </c>
      <c r="AC37" s="20">
        <v>0.60282695139926645</v>
      </c>
    </row>
    <row r="38" spans="1:29" x14ac:dyDescent="0.2">
      <c r="A38" s="12">
        <v>250</v>
      </c>
      <c r="B38" s="13">
        <v>270</v>
      </c>
      <c r="C38" s="13">
        <v>3</v>
      </c>
      <c r="D38" s="13">
        <v>18</v>
      </c>
      <c r="E38" s="17">
        <v>7.01</v>
      </c>
      <c r="F38" s="13">
        <v>260</v>
      </c>
      <c r="G38" s="18">
        <v>11.334</v>
      </c>
      <c r="H38" s="19">
        <v>0.89802561210691501</v>
      </c>
      <c r="I38" s="18">
        <v>17.007999999999999</v>
      </c>
      <c r="J38" s="19">
        <v>4.3034518703013358</v>
      </c>
      <c r="K38" s="18">
        <v>20.163</v>
      </c>
      <c r="L38" s="19">
        <v>2.4671384233560945</v>
      </c>
      <c r="M38" s="18">
        <v>25.147666666666666</v>
      </c>
      <c r="N38" s="20">
        <v>2.8671540477158421</v>
      </c>
      <c r="P38" s="12">
        <v>250</v>
      </c>
      <c r="Q38" s="13">
        <v>270</v>
      </c>
      <c r="R38" s="13">
        <v>3</v>
      </c>
      <c r="S38" s="13">
        <v>18</v>
      </c>
      <c r="T38" s="17">
        <v>0</v>
      </c>
      <c r="U38" s="13">
        <v>260</v>
      </c>
      <c r="V38" s="18">
        <v>9.8960000000000008</v>
      </c>
      <c r="W38" s="19">
        <v>0</v>
      </c>
      <c r="X38" s="18">
        <v>15.3475</v>
      </c>
      <c r="Y38" s="19">
        <v>0.99348502756710011</v>
      </c>
      <c r="Z38" s="18">
        <v>20.388500000000001</v>
      </c>
      <c r="AA38" s="19">
        <v>2.9747982284518146</v>
      </c>
      <c r="AB38" s="18">
        <v>24.985333333333333</v>
      </c>
      <c r="AC38" s="20">
        <v>2.741490348940395</v>
      </c>
    </row>
    <row r="39" spans="1:29" x14ac:dyDescent="0.2">
      <c r="A39" s="12">
        <v>250</v>
      </c>
      <c r="B39" s="13">
        <v>271</v>
      </c>
      <c r="C39" s="13">
        <v>3</v>
      </c>
      <c r="D39" s="13">
        <v>19</v>
      </c>
      <c r="E39" s="17">
        <v>7.79</v>
      </c>
      <c r="F39" s="13">
        <v>260.5</v>
      </c>
      <c r="G39" s="18">
        <v>8.2334999999999994</v>
      </c>
      <c r="H39" s="19">
        <v>2.1389980130893118</v>
      </c>
      <c r="I39" s="18">
        <v>13.154</v>
      </c>
      <c r="J39" s="19">
        <v>0</v>
      </c>
      <c r="K39" s="18">
        <v>15.277000000000001</v>
      </c>
      <c r="L39" s="19">
        <v>4.3359787822358999</v>
      </c>
      <c r="M39" s="18">
        <v>25.805500000000002</v>
      </c>
      <c r="N39" s="20">
        <v>0.19869700551342151</v>
      </c>
      <c r="P39" s="12">
        <v>250</v>
      </c>
      <c r="Q39" s="13">
        <v>271</v>
      </c>
      <c r="R39" s="13">
        <v>3</v>
      </c>
      <c r="S39" s="13">
        <v>19</v>
      </c>
      <c r="T39" s="17">
        <v>5.64</v>
      </c>
      <c r="U39" s="13">
        <v>260.5</v>
      </c>
      <c r="V39" s="18">
        <v>11.323666666666666</v>
      </c>
      <c r="W39" s="19">
        <v>2.2346662688941614</v>
      </c>
      <c r="X39" s="18">
        <v>13.539</v>
      </c>
      <c r="Y39" s="19">
        <v>0.26728636328851507</v>
      </c>
      <c r="Z39" s="18">
        <v>19.591333333333335</v>
      </c>
      <c r="AA39" s="19">
        <v>1.5723900067519305</v>
      </c>
      <c r="AB39" s="18">
        <v>22.621666666666666</v>
      </c>
      <c r="AC39" s="20">
        <v>2.1839710010284792</v>
      </c>
    </row>
    <row r="40" spans="1:29" x14ac:dyDescent="0.2">
      <c r="A40" s="12">
        <v>272</v>
      </c>
      <c r="B40" s="13">
        <v>294</v>
      </c>
      <c r="C40" s="13">
        <v>4</v>
      </c>
      <c r="D40" s="13">
        <v>19</v>
      </c>
      <c r="E40" s="17">
        <v>11.14</v>
      </c>
      <c r="F40" s="13">
        <v>283</v>
      </c>
      <c r="G40" s="18">
        <v>10.213000000000001</v>
      </c>
      <c r="H40" s="19">
        <v>1.3081475451951126</v>
      </c>
      <c r="I40" s="18">
        <v>14.605499999999999</v>
      </c>
      <c r="J40" s="19">
        <v>0.21001071401240379</v>
      </c>
      <c r="K40" s="18">
        <v>20.312666666666665</v>
      </c>
      <c r="L40" s="19">
        <v>5.3362187298997918</v>
      </c>
      <c r="M40" s="18">
        <v>24.881</v>
      </c>
      <c r="N40" s="20">
        <v>3.0484258232733819</v>
      </c>
      <c r="P40" s="12">
        <v>272</v>
      </c>
      <c r="Q40" s="13">
        <v>294</v>
      </c>
      <c r="R40" s="13">
        <v>4</v>
      </c>
      <c r="S40" s="13">
        <v>19</v>
      </c>
      <c r="T40" s="17">
        <v>11.11</v>
      </c>
      <c r="U40" s="13">
        <v>283</v>
      </c>
      <c r="V40" s="18">
        <v>11.694333333333333</v>
      </c>
      <c r="W40" s="19">
        <v>0.93051509033079793</v>
      </c>
      <c r="X40" s="18">
        <v>14.182000000000002</v>
      </c>
      <c r="Y40" s="19">
        <v>0.3288175786055243</v>
      </c>
      <c r="Z40" s="18">
        <v>15.721666666666666</v>
      </c>
      <c r="AA40" s="19">
        <v>1.0827143359784857</v>
      </c>
      <c r="AB40" s="18">
        <v>20.632333333333332</v>
      </c>
      <c r="AC40" s="20">
        <v>0.84558283647040333</v>
      </c>
    </row>
    <row r="41" spans="1:29" x14ac:dyDescent="0.2">
      <c r="A41" s="12">
        <v>274</v>
      </c>
      <c r="B41" s="13">
        <v>294</v>
      </c>
      <c r="C41" s="13">
        <v>4</v>
      </c>
      <c r="D41" s="13">
        <v>17</v>
      </c>
      <c r="E41" s="17">
        <v>11.01</v>
      </c>
      <c r="F41" s="13">
        <v>284</v>
      </c>
      <c r="G41" s="18">
        <v>10.773</v>
      </c>
      <c r="H41" s="19">
        <v>0.92772409691674995</v>
      </c>
      <c r="I41" s="18">
        <v>15.091999999999999</v>
      </c>
      <c r="J41" s="19">
        <v>0.70427835406180161</v>
      </c>
      <c r="K41" s="18">
        <v>21.567999999999998</v>
      </c>
      <c r="L41" s="19">
        <v>5.2962669872278987</v>
      </c>
      <c r="M41" s="18">
        <v>26.242000000000001</v>
      </c>
      <c r="N41" s="20">
        <v>2.9602026957625731</v>
      </c>
      <c r="P41" s="12">
        <v>274</v>
      </c>
      <c r="Q41" s="13">
        <v>294</v>
      </c>
      <c r="R41" s="13">
        <v>4</v>
      </c>
      <c r="S41" s="13">
        <v>17</v>
      </c>
      <c r="T41" s="17">
        <v>10.97</v>
      </c>
      <c r="U41" s="13">
        <v>284</v>
      </c>
      <c r="V41" s="18">
        <v>12.030666666666667</v>
      </c>
      <c r="W41" s="19">
        <v>1.2413288578508654</v>
      </c>
      <c r="X41" s="18">
        <v>14.063666666666665</v>
      </c>
      <c r="Y41" s="19">
        <v>0.55693835685229387</v>
      </c>
      <c r="Z41" s="18">
        <v>16.135666666666665</v>
      </c>
      <c r="AA41" s="19">
        <v>0.66366582956585496</v>
      </c>
      <c r="AB41" s="18">
        <v>20.252333333333333</v>
      </c>
      <c r="AC41" s="20">
        <v>0.27080866554328226</v>
      </c>
    </row>
    <row r="42" spans="1:29" x14ac:dyDescent="0.2">
      <c r="A42" s="12">
        <v>278</v>
      </c>
      <c r="B42" s="13">
        <v>294</v>
      </c>
      <c r="C42" s="13">
        <v>3</v>
      </c>
      <c r="D42" s="13">
        <v>13</v>
      </c>
      <c r="E42" s="17">
        <v>11.18</v>
      </c>
      <c r="F42" s="13">
        <v>286</v>
      </c>
      <c r="G42" s="18">
        <v>14.372</v>
      </c>
      <c r="H42" s="19">
        <v>1.4693678913056454</v>
      </c>
      <c r="I42" s="18">
        <v>17.611999999999998</v>
      </c>
      <c r="J42" s="19">
        <v>0.66609458787772791</v>
      </c>
      <c r="K42" s="18">
        <v>25.727</v>
      </c>
      <c r="L42" s="19">
        <v>7.4916970040171833</v>
      </c>
      <c r="M42" s="18">
        <v>31.234999999999999</v>
      </c>
      <c r="N42" s="20">
        <v>1.415792710816099</v>
      </c>
      <c r="P42" s="12">
        <v>278</v>
      </c>
      <c r="Q42" s="13">
        <v>294</v>
      </c>
      <c r="R42" s="13">
        <v>3</v>
      </c>
      <c r="S42" s="13">
        <v>13</v>
      </c>
      <c r="T42" s="17">
        <v>11.14</v>
      </c>
      <c r="U42" s="13">
        <v>286</v>
      </c>
      <c r="V42" s="18">
        <v>14.987</v>
      </c>
      <c r="W42" s="19">
        <v>0.85666037611179391</v>
      </c>
      <c r="X42" s="18">
        <v>16.745666666666668</v>
      </c>
      <c r="Y42" s="19">
        <v>0.88185335137614174</v>
      </c>
      <c r="Z42" s="18">
        <v>18.662000000000003</v>
      </c>
      <c r="AA42" s="19">
        <v>0.39100767255899149</v>
      </c>
      <c r="AB42" s="18">
        <v>29.303000000000001</v>
      </c>
      <c r="AC42" s="20">
        <v>1</v>
      </c>
    </row>
    <row r="43" spans="1:29" x14ac:dyDescent="0.2">
      <c r="A43" s="12">
        <v>295</v>
      </c>
      <c r="B43" s="13">
        <v>306</v>
      </c>
      <c r="C43" s="13">
        <v>2</v>
      </c>
      <c r="D43" s="13">
        <v>10</v>
      </c>
      <c r="E43" s="17">
        <v>8.76</v>
      </c>
      <c r="F43" s="13">
        <v>300.5</v>
      </c>
      <c r="G43" s="18">
        <v>48.331500000000005</v>
      </c>
      <c r="H43" s="19">
        <v>3.7073608537610703</v>
      </c>
      <c r="I43" s="18">
        <v>49.088000000000001</v>
      </c>
      <c r="J43" s="19">
        <v>0.29274220741123169</v>
      </c>
      <c r="K43" s="18">
        <v>54.884666666666668</v>
      </c>
      <c r="L43" s="19">
        <v>3.784522338860393</v>
      </c>
      <c r="M43" s="18">
        <v>59.344666666666662</v>
      </c>
      <c r="N43" s="20">
        <v>4.1878376679777505</v>
      </c>
      <c r="P43" s="12">
        <v>295</v>
      </c>
      <c r="Q43" s="13">
        <v>306</v>
      </c>
      <c r="R43" s="13">
        <v>2</v>
      </c>
      <c r="S43" s="13">
        <v>10</v>
      </c>
      <c r="T43" s="17">
        <v>0</v>
      </c>
      <c r="U43" s="13">
        <v>300.5</v>
      </c>
      <c r="V43" s="18">
        <v>46.633000000000003</v>
      </c>
      <c r="W43" s="19">
        <v>0</v>
      </c>
      <c r="X43" s="18">
        <v>53.883499999999998</v>
      </c>
      <c r="Y43" s="19">
        <v>3.6649344468898755</v>
      </c>
      <c r="Z43" s="18">
        <v>56.837000000000003</v>
      </c>
      <c r="AA43" s="19">
        <v>4.478814352035589</v>
      </c>
      <c r="AB43" s="18">
        <v>68.278999999999996</v>
      </c>
      <c r="AC43" s="20">
        <v>2</v>
      </c>
    </row>
    <row r="44" spans="1:29" x14ac:dyDescent="0.2">
      <c r="A44" s="21">
        <v>307</v>
      </c>
      <c r="B44" s="22">
        <v>314</v>
      </c>
      <c r="C44" s="22">
        <v>1</v>
      </c>
      <c r="D44" s="22">
        <v>5</v>
      </c>
      <c r="E44" s="23">
        <v>11.99</v>
      </c>
      <c r="F44" s="22">
        <v>310.5</v>
      </c>
      <c r="G44" s="24">
        <v>55.471499999999999</v>
      </c>
      <c r="H44" s="25">
        <v>0.14778531726799068</v>
      </c>
      <c r="I44" s="24">
        <v>70.323499999999996</v>
      </c>
      <c r="J44" s="25">
        <v>0.66255905397179338</v>
      </c>
      <c r="K44" s="24">
        <v>73.586666666666659</v>
      </c>
      <c r="L44" s="25">
        <v>2.483840842995646</v>
      </c>
      <c r="M44" s="24">
        <v>72.052000000000007</v>
      </c>
      <c r="N44" s="26">
        <v>2.1385455337682187</v>
      </c>
      <c r="P44" s="21">
        <v>307</v>
      </c>
      <c r="Q44" s="22">
        <v>314</v>
      </c>
      <c r="R44" s="22">
        <v>1</v>
      </c>
      <c r="S44" s="22">
        <v>5</v>
      </c>
      <c r="T44" s="23">
        <v>11.89</v>
      </c>
      <c r="U44" s="22">
        <v>310.5</v>
      </c>
      <c r="V44" s="24">
        <v>62.627999999999993</v>
      </c>
      <c r="W44" s="25">
        <v>1.6596267652698304</v>
      </c>
      <c r="X44" s="24">
        <v>70.75533333333334</v>
      </c>
      <c r="Y44" s="25">
        <v>1.9747550059015719</v>
      </c>
      <c r="Z44" s="24">
        <v>73.98033333333332</v>
      </c>
      <c r="AA44" s="25">
        <v>0.81089230686530267</v>
      </c>
      <c r="AB44" s="24">
        <v>71.853999999999999</v>
      </c>
      <c r="AC44" s="26">
        <v>1.2992255385420908</v>
      </c>
    </row>
  </sheetData>
  <mergeCells count="4">
    <mergeCell ref="A1:E1"/>
    <mergeCell ref="A2:B2"/>
    <mergeCell ref="G4:N4"/>
    <mergeCell ref="V4:AC4"/>
  </mergeCells>
  <conditionalFormatting sqref="V6:V44 X6:X44 Z6:Z44 AB6:AB44">
    <cfRule type="colorScale" priority="1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conditionalFormatting sqref="M6:M44 K6:K44 I6:I44 G6:G44">
    <cfRule type="colorScale" priority="2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3"/>
  <sheetViews>
    <sheetView workbookViewId="0">
      <selection activeCell="AE25" sqref="AE25"/>
    </sheetView>
  </sheetViews>
  <sheetFormatPr baseColWidth="10" defaultRowHeight="16" x14ac:dyDescent="0.2"/>
  <sheetData>
    <row r="1" spans="1:29" ht="19" x14ac:dyDescent="0.25">
      <c r="A1" s="2" t="s">
        <v>20</v>
      </c>
      <c r="B1" s="2"/>
      <c r="C1" s="2"/>
      <c r="D1" s="2"/>
      <c r="E1" s="2"/>
    </row>
    <row r="2" spans="1:29" ht="19" x14ac:dyDescent="0.25">
      <c r="A2" s="2" t="s">
        <v>21</v>
      </c>
      <c r="B2" s="2"/>
      <c r="C2" s="4"/>
      <c r="D2" s="4"/>
      <c r="E2" s="4"/>
    </row>
    <row r="4" spans="1:29" x14ac:dyDescent="0.2">
      <c r="A4" s="7" t="s">
        <v>22</v>
      </c>
      <c r="B4" s="8"/>
      <c r="C4" s="8"/>
      <c r="D4" s="8"/>
      <c r="E4" s="8"/>
      <c r="F4" s="8"/>
      <c r="G4" s="9" t="s">
        <v>3</v>
      </c>
      <c r="H4" s="10"/>
      <c r="I4" s="10"/>
      <c r="J4" s="10"/>
      <c r="K4" s="10"/>
      <c r="L4" s="10"/>
      <c r="M4" s="10"/>
      <c r="N4" s="11"/>
      <c r="P4" s="7" t="s">
        <v>23</v>
      </c>
      <c r="Q4" s="8"/>
      <c r="R4" s="8"/>
      <c r="S4" s="8"/>
      <c r="T4" s="8"/>
      <c r="U4" s="8"/>
      <c r="V4" s="9" t="s">
        <v>3</v>
      </c>
      <c r="W4" s="10"/>
      <c r="X4" s="10"/>
      <c r="Y4" s="10"/>
      <c r="Z4" s="10"/>
      <c r="AA4" s="10"/>
      <c r="AB4" s="10"/>
      <c r="AC4" s="11"/>
    </row>
    <row r="5" spans="1:29" x14ac:dyDescent="0.2">
      <c r="A5" s="12" t="s">
        <v>5</v>
      </c>
      <c r="B5" s="13" t="s">
        <v>6</v>
      </c>
      <c r="C5" s="13" t="s">
        <v>7</v>
      </c>
      <c r="D5" s="13" t="s">
        <v>8</v>
      </c>
      <c r="E5" s="13" t="s">
        <v>9</v>
      </c>
      <c r="F5" s="13" t="s">
        <v>10</v>
      </c>
      <c r="G5" s="14">
        <v>0.3</v>
      </c>
      <c r="H5" s="15" t="s">
        <v>11</v>
      </c>
      <c r="I5" s="14">
        <v>3</v>
      </c>
      <c r="J5" s="15" t="s">
        <v>11</v>
      </c>
      <c r="K5" s="14">
        <v>30</v>
      </c>
      <c r="L5" s="15" t="s">
        <v>11</v>
      </c>
      <c r="M5" s="14">
        <v>300</v>
      </c>
      <c r="N5" s="16" t="s">
        <v>11</v>
      </c>
      <c r="P5" s="12" t="s">
        <v>5</v>
      </c>
      <c r="Q5" s="13" t="s">
        <v>6</v>
      </c>
      <c r="R5" s="13" t="s">
        <v>7</v>
      </c>
      <c r="S5" s="13" t="s">
        <v>8</v>
      </c>
      <c r="T5" s="13" t="s">
        <v>9</v>
      </c>
      <c r="U5" s="13" t="s">
        <v>10</v>
      </c>
      <c r="V5" s="14">
        <v>0.3</v>
      </c>
      <c r="W5" s="15" t="s">
        <v>11</v>
      </c>
      <c r="X5" s="14">
        <v>3</v>
      </c>
      <c r="Y5" s="15" t="s">
        <v>11</v>
      </c>
      <c r="Z5" s="14">
        <v>30</v>
      </c>
      <c r="AA5" s="15" t="s">
        <v>11</v>
      </c>
      <c r="AB5" s="14">
        <v>300</v>
      </c>
      <c r="AC5" s="16" t="s">
        <v>11</v>
      </c>
    </row>
    <row r="6" spans="1:29" x14ac:dyDescent="0.2">
      <c r="A6" s="12">
        <v>1</v>
      </c>
      <c r="B6" s="13">
        <v>21</v>
      </c>
      <c r="C6" s="13">
        <v>3</v>
      </c>
      <c r="D6" s="13">
        <v>18</v>
      </c>
      <c r="E6" s="17">
        <v>11.82</v>
      </c>
      <c r="F6" s="13">
        <v>11</v>
      </c>
      <c r="G6" s="18">
        <v>48.832000000000001</v>
      </c>
      <c r="H6" s="19">
        <v>4.4364922329846754</v>
      </c>
      <c r="I6" s="18">
        <v>56.170666666666669</v>
      </c>
      <c r="J6" s="19">
        <v>0.8458559767084074</v>
      </c>
      <c r="K6" s="18">
        <v>57.375</v>
      </c>
      <c r="L6" s="19">
        <v>3.7063820634144022</v>
      </c>
      <c r="M6" s="18">
        <v>58.977333333333327</v>
      </c>
      <c r="N6" s="20">
        <v>1.6036440793808733</v>
      </c>
      <c r="P6" s="12">
        <v>1</v>
      </c>
      <c r="Q6" s="13">
        <v>21</v>
      </c>
      <c r="R6" s="13">
        <v>3</v>
      </c>
      <c r="S6" s="13">
        <v>18</v>
      </c>
      <c r="T6" s="17">
        <v>11.92</v>
      </c>
      <c r="U6" s="13">
        <v>11</v>
      </c>
      <c r="V6" s="18">
        <v>57.383000000000003</v>
      </c>
      <c r="W6" s="19">
        <v>1.2331942263893387</v>
      </c>
      <c r="X6" s="18">
        <v>57.35</v>
      </c>
      <c r="Y6" s="19">
        <v>1.2004215926081991</v>
      </c>
      <c r="Z6" s="18">
        <v>58.048999999999999</v>
      </c>
      <c r="AA6" s="19">
        <v>5.565788713201389</v>
      </c>
      <c r="AB6" s="18">
        <v>59.129666666666672</v>
      </c>
      <c r="AC6" s="20">
        <v>2.2567592546244994</v>
      </c>
    </row>
    <row r="7" spans="1:29" x14ac:dyDescent="0.2">
      <c r="A7" s="12">
        <v>6</v>
      </c>
      <c r="B7" s="13">
        <v>23</v>
      </c>
      <c r="C7" s="13">
        <v>3</v>
      </c>
      <c r="D7" s="13">
        <v>16</v>
      </c>
      <c r="E7" s="17">
        <v>9.5299999999999994</v>
      </c>
      <c r="F7" s="13">
        <v>14.5</v>
      </c>
      <c r="G7" s="18">
        <v>35.100749999999998</v>
      </c>
      <c r="H7" s="19">
        <v>2.2426333293697391</v>
      </c>
      <c r="I7" s="18">
        <v>51.510666666666673</v>
      </c>
      <c r="J7" s="19">
        <v>1.4690766941631512</v>
      </c>
      <c r="K7" s="18">
        <v>61.423000000000002</v>
      </c>
      <c r="L7" s="19">
        <v>0.5386687293689858</v>
      </c>
      <c r="M7" s="18">
        <v>63.981999999999999</v>
      </c>
      <c r="N7" s="20">
        <v>0.5952444875847267</v>
      </c>
      <c r="P7" s="12">
        <v>6</v>
      </c>
      <c r="Q7" s="13">
        <v>23</v>
      </c>
      <c r="R7" s="13">
        <v>3</v>
      </c>
      <c r="S7" s="13">
        <v>16</v>
      </c>
      <c r="T7" s="17">
        <v>9.5</v>
      </c>
      <c r="U7" s="13">
        <v>14.5</v>
      </c>
      <c r="V7" s="18">
        <v>64.808000000000007</v>
      </c>
      <c r="W7" s="19">
        <v>1.6251981417661059</v>
      </c>
      <c r="X7" s="18">
        <v>64.480333333333348</v>
      </c>
      <c r="Y7" s="19">
        <v>0.64637244165677044</v>
      </c>
      <c r="Z7" s="18">
        <v>63.339999999999996</v>
      </c>
      <c r="AA7" s="19">
        <v>1.5376634872428994</v>
      </c>
      <c r="AB7" s="18">
        <v>63.469333333333331</v>
      </c>
      <c r="AC7" s="20">
        <v>0.71303739967362989</v>
      </c>
    </row>
    <row r="8" spans="1:29" x14ac:dyDescent="0.2">
      <c r="A8" s="12">
        <v>8</v>
      </c>
      <c r="B8" s="13">
        <v>15</v>
      </c>
      <c r="C8" s="13">
        <v>2</v>
      </c>
      <c r="D8" s="13">
        <v>6</v>
      </c>
      <c r="E8" s="17">
        <v>5.77</v>
      </c>
      <c r="F8" s="13">
        <v>11.5</v>
      </c>
      <c r="G8" s="18">
        <v>12.192</v>
      </c>
      <c r="H8" s="19">
        <v>0.5288068330370429</v>
      </c>
      <c r="I8" s="18">
        <v>16.879000000000001</v>
      </c>
      <c r="J8" s="19">
        <v>0.98218480949361064</v>
      </c>
      <c r="K8" s="18">
        <v>22.598666666666663</v>
      </c>
      <c r="L8" s="19">
        <v>3.2983984497530785</v>
      </c>
      <c r="M8" s="18">
        <v>27.104666666666663</v>
      </c>
      <c r="N8" s="20">
        <v>1.3655007628461184</v>
      </c>
      <c r="P8" s="12">
        <v>8</v>
      </c>
      <c r="Q8" s="13">
        <v>15</v>
      </c>
      <c r="R8" s="13">
        <v>2</v>
      </c>
      <c r="S8" s="13">
        <v>6</v>
      </c>
      <c r="T8" s="17">
        <v>5.64</v>
      </c>
      <c r="U8" s="13">
        <v>11.5</v>
      </c>
      <c r="V8" s="18">
        <v>15.268999999999998</v>
      </c>
      <c r="W8" s="19">
        <v>1.144859816746137</v>
      </c>
      <c r="X8" s="18">
        <v>17.47366666666667</v>
      </c>
      <c r="Y8" s="19">
        <v>1.818729318324565</v>
      </c>
      <c r="Z8" s="18">
        <v>22.479666666666663</v>
      </c>
      <c r="AA8" s="19">
        <v>1.1985659486792262</v>
      </c>
      <c r="AB8" s="18">
        <v>24.097999999999999</v>
      </c>
      <c r="AC8" s="20">
        <v>1.3606921033062549</v>
      </c>
    </row>
    <row r="9" spans="1:29" x14ac:dyDescent="0.2">
      <c r="A9" s="12">
        <v>35</v>
      </c>
      <c r="B9" s="13">
        <v>48</v>
      </c>
      <c r="C9" s="13">
        <v>2</v>
      </c>
      <c r="D9" s="13">
        <v>10</v>
      </c>
      <c r="E9" s="17">
        <v>9.8699999999999992</v>
      </c>
      <c r="F9" s="13">
        <v>41.5</v>
      </c>
      <c r="G9" s="18">
        <v>54.843999999999994</v>
      </c>
      <c r="H9" s="19">
        <v>2.9109345578353341</v>
      </c>
      <c r="I9" s="18">
        <v>69.789000000000001</v>
      </c>
      <c r="J9" s="19">
        <v>0.48862971665669491</v>
      </c>
      <c r="K9" s="18">
        <v>80.993333333333325</v>
      </c>
      <c r="L9" s="19">
        <v>1.2046793487618801</v>
      </c>
      <c r="M9" s="18">
        <v>83.714666666666673</v>
      </c>
      <c r="N9" s="20">
        <v>0.86963804731240368</v>
      </c>
      <c r="P9" s="12">
        <v>35</v>
      </c>
      <c r="Q9" s="13">
        <v>48</v>
      </c>
      <c r="R9" s="13">
        <v>2</v>
      </c>
      <c r="S9" s="13">
        <v>10</v>
      </c>
      <c r="T9" s="17">
        <v>9.8699999999999992</v>
      </c>
      <c r="U9" s="13">
        <v>41.5</v>
      </c>
      <c r="V9" s="18">
        <v>87.899000000000001</v>
      </c>
      <c r="W9" s="19">
        <v>1.1285424227737324</v>
      </c>
      <c r="X9" s="18">
        <v>86.543333333333337</v>
      </c>
      <c r="Y9" s="19">
        <v>1.1677038722781288</v>
      </c>
      <c r="Z9" s="18">
        <v>85.564999999999998</v>
      </c>
      <c r="AA9" s="19">
        <v>2.2469408091892396</v>
      </c>
      <c r="AB9" s="18">
        <v>85.680999999999997</v>
      </c>
      <c r="AC9" s="20">
        <v>1.1329135006698434</v>
      </c>
    </row>
    <row r="10" spans="1:29" x14ac:dyDescent="0.2">
      <c r="A10" s="12">
        <v>35</v>
      </c>
      <c r="B10" s="13">
        <v>50</v>
      </c>
      <c r="C10" s="13">
        <v>2</v>
      </c>
      <c r="D10" s="13">
        <v>12</v>
      </c>
      <c r="E10" s="17">
        <v>9.5</v>
      </c>
      <c r="F10" s="13">
        <v>42.5</v>
      </c>
      <c r="G10" s="18">
        <v>46.308250000000001</v>
      </c>
      <c r="H10" s="19">
        <v>2.3687866619854141</v>
      </c>
      <c r="I10" s="18">
        <v>67.124000000000009</v>
      </c>
      <c r="J10" s="19">
        <v>0.7220304702711644</v>
      </c>
      <c r="K10" s="18">
        <v>80.582666666666668</v>
      </c>
      <c r="L10" s="19">
        <v>0.72551659755882447</v>
      </c>
      <c r="M10" s="18">
        <v>82.685000000000002</v>
      </c>
      <c r="N10" s="20">
        <v>0.42285576737227959</v>
      </c>
      <c r="P10" s="12">
        <v>35</v>
      </c>
      <c r="Q10" s="13">
        <v>50</v>
      </c>
      <c r="R10" s="13">
        <v>2</v>
      </c>
      <c r="S10" s="13">
        <v>12</v>
      </c>
      <c r="T10" s="17">
        <v>9.5</v>
      </c>
      <c r="U10" s="13">
        <v>42.5</v>
      </c>
      <c r="V10" s="18">
        <v>83.254666666666665</v>
      </c>
      <c r="W10" s="19">
        <v>4.1819010429867047</v>
      </c>
      <c r="X10" s="18">
        <v>83.836666666666659</v>
      </c>
      <c r="Y10" s="19">
        <v>0.58714677324612219</v>
      </c>
      <c r="Z10" s="18">
        <v>81.503666666666675</v>
      </c>
      <c r="AA10" s="19">
        <v>2.8202078528600176</v>
      </c>
      <c r="AB10" s="18">
        <v>82.285666666666671</v>
      </c>
      <c r="AC10" s="20">
        <v>0.66732625703874016</v>
      </c>
    </row>
    <row r="11" spans="1:29" x14ac:dyDescent="0.2">
      <c r="A11" s="12">
        <v>44</v>
      </c>
      <c r="B11" s="13">
        <v>55</v>
      </c>
      <c r="C11" s="13">
        <v>2</v>
      </c>
      <c r="D11" s="13">
        <v>10</v>
      </c>
      <c r="E11" s="17">
        <v>9.16</v>
      </c>
      <c r="F11" s="13">
        <v>49.5</v>
      </c>
      <c r="G11" s="18">
        <v>47.045749999999998</v>
      </c>
      <c r="H11" s="19">
        <v>2.080593725358221</v>
      </c>
      <c r="I11" s="18">
        <v>68.405333333333331</v>
      </c>
      <c r="J11" s="19">
        <v>0.8667764033090285</v>
      </c>
      <c r="K11" s="18">
        <v>77.975000000000009</v>
      </c>
      <c r="L11" s="19">
        <v>1.6341845061069449</v>
      </c>
      <c r="M11" s="18">
        <v>78.667999999999992</v>
      </c>
      <c r="N11" s="20">
        <v>0.67525624765713865</v>
      </c>
      <c r="P11" s="12">
        <v>44</v>
      </c>
      <c r="Q11" s="13">
        <v>55</v>
      </c>
      <c r="R11" s="13">
        <v>2</v>
      </c>
      <c r="S11" s="13">
        <v>10</v>
      </c>
      <c r="T11" s="17">
        <v>9.1300000000000008</v>
      </c>
      <c r="U11" s="13">
        <v>49.5</v>
      </c>
      <c r="V11" s="18">
        <v>77.317000000000007</v>
      </c>
      <c r="W11" s="19">
        <v>4.7548640359110195</v>
      </c>
      <c r="X11" s="18">
        <v>78.229333333333329</v>
      </c>
      <c r="Y11" s="19">
        <v>0.7264243479766711</v>
      </c>
      <c r="Z11" s="18">
        <v>75.333666666666673</v>
      </c>
      <c r="AA11" s="19">
        <v>3.0785500374905932</v>
      </c>
      <c r="AB11" s="18">
        <v>76.896333333333331</v>
      </c>
      <c r="AC11" s="20">
        <v>0.49853017294175206</v>
      </c>
    </row>
    <row r="12" spans="1:29" x14ac:dyDescent="0.2">
      <c r="A12" s="12">
        <v>51</v>
      </c>
      <c r="B12" s="13">
        <v>58</v>
      </c>
      <c r="C12" s="13">
        <v>2</v>
      </c>
      <c r="D12" s="13">
        <v>6</v>
      </c>
      <c r="E12" s="17">
        <v>9.26</v>
      </c>
      <c r="F12" s="13">
        <v>54.5</v>
      </c>
      <c r="G12" s="18">
        <v>8.1957500000000003</v>
      </c>
      <c r="H12" s="19">
        <v>0.579197361296936</v>
      </c>
      <c r="I12" s="18">
        <v>22.719000000000005</v>
      </c>
      <c r="J12" s="19">
        <v>0.75210571065509157</v>
      </c>
      <c r="K12" s="18">
        <v>44.110666666666667</v>
      </c>
      <c r="L12" s="19">
        <v>0.25267040454579232</v>
      </c>
      <c r="M12" s="18">
        <v>62.231999999999999</v>
      </c>
      <c r="N12" s="20">
        <v>1.2841919638434129</v>
      </c>
      <c r="P12" s="12">
        <v>51</v>
      </c>
      <c r="Q12" s="13">
        <v>58</v>
      </c>
      <c r="R12" s="13">
        <v>2</v>
      </c>
      <c r="S12" s="13">
        <v>6</v>
      </c>
      <c r="T12" s="17">
        <v>9.0299999999999994</v>
      </c>
      <c r="U12" s="13">
        <v>54.5</v>
      </c>
      <c r="V12" s="18">
        <v>60.861999999999995</v>
      </c>
      <c r="W12" s="19">
        <v>4.4056224304858409</v>
      </c>
      <c r="X12" s="18">
        <v>63.737333333333339</v>
      </c>
      <c r="Y12" s="19">
        <v>2.3755701070129229E-2</v>
      </c>
      <c r="Z12" s="18">
        <v>61.119</v>
      </c>
      <c r="AA12" s="19">
        <v>1.80126982987003</v>
      </c>
      <c r="AB12" s="18">
        <v>62.290999999999997</v>
      </c>
      <c r="AC12" s="20">
        <v>0.69351351825325092</v>
      </c>
    </row>
    <row r="13" spans="1:29" x14ac:dyDescent="0.2">
      <c r="A13" s="12">
        <v>51</v>
      </c>
      <c r="B13" s="13">
        <v>67</v>
      </c>
      <c r="C13" s="13">
        <v>3</v>
      </c>
      <c r="D13" s="13">
        <v>15</v>
      </c>
      <c r="E13" s="17">
        <v>7.32</v>
      </c>
      <c r="F13" s="13">
        <v>59</v>
      </c>
      <c r="G13" s="18">
        <v>9.2059999999999995</v>
      </c>
      <c r="H13" s="19">
        <v>1.15078031497473</v>
      </c>
      <c r="I13" s="18">
        <v>19.934999999999999</v>
      </c>
      <c r="J13" s="19">
        <v>1.7180218275679746</v>
      </c>
      <c r="K13" s="18">
        <v>30.943000000000001</v>
      </c>
      <c r="L13" s="19">
        <v>2.0872390854906886</v>
      </c>
      <c r="M13" s="18">
        <v>47.191499999999998</v>
      </c>
      <c r="N13" s="20">
        <v>1.8773685040502843</v>
      </c>
      <c r="P13" s="12">
        <v>51</v>
      </c>
      <c r="Q13" s="13">
        <v>67</v>
      </c>
      <c r="R13" s="13">
        <v>3</v>
      </c>
      <c r="S13" s="13">
        <v>15</v>
      </c>
      <c r="T13" s="17">
        <v>5.74</v>
      </c>
      <c r="U13" s="13">
        <v>59</v>
      </c>
      <c r="V13" s="18">
        <v>51.375500000000002</v>
      </c>
      <c r="W13" s="19">
        <v>3.55745421614952</v>
      </c>
      <c r="X13" s="18">
        <v>50.832500000000003</v>
      </c>
      <c r="Y13" s="19">
        <v>9.6873629022557334E-2</v>
      </c>
      <c r="Z13" s="18">
        <v>47.594499999999996</v>
      </c>
      <c r="AA13" s="19">
        <v>4.4399234790703348</v>
      </c>
      <c r="AB13" s="18">
        <v>48.594333333333331</v>
      </c>
      <c r="AC13" s="20">
        <v>1.6426503989995338</v>
      </c>
    </row>
    <row r="14" spans="1:29" x14ac:dyDescent="0.2">
      <c r="A14" s="12">
        <v>51</v>
      </c>
      <c r="B14" s="13">
        <v>69</v>
      </c>
      <c r="C14" s="13">
        <v>4</v>
      </c>
      <c r="D14" s="13">
        <v>17</v>
      </c>
      <c r="E14" s="17">
        <v>9.6</v>
      </c>
      <c r="F14" s="13">
        <v>60</v>
      </c>
      <c r="G14" s="18">
        <v>8.1662499999999998</v>
      </c>
      <c r="H14" s="19">
        <v>0.6838564054926537</v>
      </c>
      <c r="I14" s="18">
        <v>16.518000000000001</v>
      </c>
      <c r="J14" s="19">
        <v>0.65109062349261271</v>
      </c>
      <c r="K14" s="18">
        <v>28.706666666666667</v>
      </c>
      <c r="L14" s="19">
        <v>0.74807508535796829</v>
      </c>
      <c r="M14" s="18">
        <v>45.050666666666672</v>
      </c>
      <c r="N14" s="20">
        <v>0.47174816728136998</v>
      </c>
      <c r="P14" s="12">
        <v>51</v>
      </c>
      <c r="Q14" s="13">
        <v>69</v>
      </c>
      <c r="R14" s="13">
        <v>4</v>
      </c>
      <c r="S14" s="13">
        <v>17</v>
      </c>
      <c r="T14" s="17">
        <v>9.5</v>
      </c>
      <c r="U14" s="13">
        <v>60</v>
      </c>
      <c r="V14" s="18">
        <v>51.240333333333332</v>
      </c>
      <c r="W14" s="19">
        <v>3.4395645557734986</v>
      </c>
      <c r="X14" s="18">
        <v>50.80766666666667</v>
      </c>
      <c r="Y14" s="19">
        <v>1.6640716130423401</v>
      </c>
      <c r="Z14" s="18">
        <v>50.81366666666667</v>
      </c>
      <c r="AA14" s="19">
        <v>1.8901392364937915</v>
      </c>
      <c r="AB14" s="18">
        <v>50.968999999999994</v>
      </c>
      <c r="AC14" s="20">
        <v>1.6538612396449723</v>
      </c>
    </row>
    <row r="15" spans="1:29" x14ac:dyDescent="0.2">
      <c r="A15" s="12">
        <v>58</v>
      </c>
      <c r="B15" s="13">
        <v>66</v>
      </c>
      <c r="C15" s="13">
        <v>2</v>
      </c>
      <c r="D15" s="13">
        <v>7</v>
      </c>
      <c r="E15" s="17">
        <v>5.33</v>
      </c>
      <c r="F15" s="13">
        <v>62</v>
      </c>
      <c r="G15" s="18">
        <v>9.6725000000000012</v>
      </c>
      <c r="H15" s="19">
        <v>0.85220752558673507</v>
      </c>
      <c r="I15" s="18">
        <v>12.090333333333334</v>
      </c>
      <c r="J15" s="19">
        <v>1.990363115949777</v>
      </c>
      <c r="K15" s="18">
        <v>18.311</v>
      </c>
      <c r="L15" s="19">
        <v>0.72472684509406671</v>
      </c>
      <c r="M15" s="18">
        <v>29.847999999999999</v>
      </c>
      <c r="N15" s="20">
        <v>4.459301739061841</v>
      </c>
      <c r="P15" s="12">
        <v>58</v>
      </c>
      <c r="Q15" s="13">
        <v>66</v>
      </c>
      <c r="R15" s="13">
        <v>2</v>
      </c>
      <c r="S15" s="13">
        <v>7</v>
      </c>
      <c r="T15" s="17">
        <v>5.44</v>
      </c>
      <c r="U15" s="13">
        <v>62</v>
      </c>
      <c r="V15" s="18">
        <v>40.761333333333333</v>
      </c>
      <c r="W15" s="19">
        <v>3.1788536193623842</v>
      </c>
      <c r="X15" s="18">
        <v>41.45333333333334</v>
      </c>
      <c r="Y15" s="19">
        <v>1.0700959458540766</v>
      </c>
      <c r="Z15" s="18">
        <v>39.056000000000004</v>
      </c>
      <c r="AA15" s="19">
        <v>2.5445665642698367</v>
      </c>
      <c r="AB15" s="18">
        <v>41.236333333333334</v>
      </c>
      <c r="AC15" s="20">
        <v>0.39667661051961844</v>
      </c>
    </row>
    <row r="16" spans="1:29" x14ac:dyDescent="0.2">
      <c r="A16" s="12">
        <v>59</v>
      </c>
      <c r="B16" s="13">
        <v>68</v>
      </c>
      <c r="C16" s="13">
        <v>2</v>
      </c>
      <c r="D16" s="13">
        <v>8</v>
      </c>
      <c r="E16" s="17">
        <v>6.1</v>
      </c>
      <c r="F16" s="13">
        <v>63.5</v>
      </c>
      <c r="G16" s="18">
        <v>8.3410000000000011</v>
      </c>
      <c r="H16" s="19">
        <v>1.3590837599892942</v>
      </c>
      <c r="I16" s="18">
        <v>12.654333333333334</v>
      </c>
      <c r="J16" s="19">
        <v>0.25286623604849573</v>
      </c>
      <c r="K16" s="18">
        <v>20.864999999999998</v>
      </c>
      <c r="L16" s="19">
        <v>1.3704057793223132</v>
      </c>
      <c r="M16" s="18">
        <v>35.712333333333333</v>
      </c>
      <c r="N16" s="20">
        <v>1.8843068575296698</v>
      </c>
      <c r="P16" s="12">
        <v>59</v>
      </c>
      <c r="Q16" s="13">
        <v>68</v>
      </c>
      <c r="R16" s="13">
        <v>2</v>
      </c>
      <c r="S16" s="13">
        <v>8</v>
      </c>
      <c r="T16" s="17">
        <v>5.64</v>
      </c>
      <c r="U16" s="13">
        <v>63.5</v>
      </c>
      <c r="V16" s="18">
        <v>44.36</v>
      </c>
      <c r="W16" s="19">
        <v>0.89802561210691256</v>
      </c>
      <c r="X16" s="18">
        <v>44.076999999999998</v>
      </c>
      <c r="Y16" s="19">
        <v>0.25455844122715671</v>
      </c>
      <c r="Z16" s="18">
        <v>46.56466666666666</v>
      </c>
      <c r="AA16" s="19">
        <v>3.2083391861418478</v>
      </c>
      <c r="AB16" s="18">
        <v>43.69133333333334</v>
      </c>
      <c r="AC16" s="20">
        <v>2.0296197509221581</v>
      </c>
    </row>
    <row r="17" spans="1:29" x14ac:dyDescent="0.2">
      <c r="A17" s="12">
        <v>68</v>
      </c>
      <c r="B17" s="13">
        <v>78</v>
      </c>
      <c r="C17" s="13">
        <v>2</v>
      </c>
      <c r="D17" s="13">
        <v>8</v>
      </c>
      <c r="E17" s="17">
        <v>10.36</v>
      </c>
      <c r="F17" s="13">
        <v>73</v>
      </c>
      <c r="G17" s="18">
        <v>22.416249999999998</v>
      </c>
      <c r="H17" s="19">
        <v>3.6720712025595015</v>
      </c>
      <c r="I17" s="18">
        <v>40.170333333333332</v>
      </c>
      <c r="J17" s="19">
        <v>1.74052415476871</v>
      </c>
      <c r="K17" s="18">
        <v>56.05466666666667</v>
      </c>
      <c r="L17" s="19">
        <v>1.4602542016146816</v>
      </c>
      <c r="M17" s="18">
        <v>68.143666666666661</v>
      </c>
      <c r="N17" s="20">
        <v>0.65482389490101478</v>
      </c>
      <c r="P17" s="12">
        <v>68</v>
      </c>
      <c r="Q17" s="13">
        <v>78</v>
      </c>
      <c r="R17" s="13">
        <v>2</v>
      </c>
      <c r="S17" s="13">
        <v>8</v>
      </c>
      <c r="T17" s="17">
        <v>10.36</v>
      </c>
      <c r="U17" s="13">
        <v>73</v>
      </c>
      <c r="V17" s="18">
        <v>68.24366666666667</v>
      </c>
      <c r="W17" s="19">
        <v>3.3448423480536897</v>
      </c>
      <c r="X17" s="18">
        <v>68.26100000000001</v>
      </c>
      <c r="Y17" s="19">
        <v>1.7878308085498487</v>
      </c>
      <c r="Z17" s="18">
        <v>65.072666666666663</v>
      </c>
      <c r="AA17" s="19">
        <v>1.8049671280478612</v>
      </c>
      <c r="AB17" s="18">
        <v>66.125666666666675</v>
      </c>
      <c r="AC17" s="20">
        <v>1.1522032517456822</v>
      </c>
    </row>
    <row r="18" spans="1:29" x14ac:dyDescent="0.2">
      <c r="A18" s="12">
        <v>70</v>
      </c>
      <c r="B18" s="13">
        <v>90</v>
      </c>
      <c r="C18" s="13">
        <v>3</v>
      </c>
      <c r="D18" s="13">
        <v>18</v>
      </c>
      <c r="E18" s="17">
        <v>11.68</v>
      </c>
      <c r="F18" s="13">
        <v>80</v>
      </c>
      <c r="G18" s="18">
        <v>50.041250000000005</v>
      </c>
      <c r="H18" s="19">
        <v>3.7684789482406993</v>
      </c>
      <c r="I18" s="18">
        <v>57.414000000000009</v>
      </c>
      <c r="J18" s="19">
        <v>0.61817554141198183</v>
      </c>
      <c r="K18" s="18">
        <v>58.263333333333328</v>
      </c>
      <c r="L18" s="19">
        <v>3.1676436563056352</v>
      </c>
      <c r="M18" s="18">
        <v>59.722333333333324</v>
      </c>
      <c r="N18" s="20">
        <v>1.8431582496718308</v>
      </c>
      <c r="P18" s="12">
        <v>70</v>
      </c>
      <c r="Q18" s="13">
        <v>90</v>
      </c>
      <c r="R18" s="13">
        <v>3</v>
      </c>
      <c r="S18" s="13">
        <v>18</v>
      </c>
      <c r="T18" s="17">
        <v>11.89</v>
      </c>
      <c r="U18" s="13">
        <v>80</v>
      </c>
      <c r="V18" s="18">
        <v>59.114000000000004</v>
      </c>
      <c r="W18" s="19">
        <v>1.4679536777432729</v>
      </c>
      <c r="X18" s="18">
        <v>58.943000000000005</v>
      </c>
      <c r="Y18" s="19">
        <v>2.1505257496714627</v>
      </c>
      <c r="Z18" s="18">
        <v>57.727000000000004</v>
      </c>
      <c r="AA18" s="19">
        <v>1.5726054813588795</v>
      </c>
      <c r="AB18" s="18">
        <v>66.553999999999988</v>
      </c>
      <c r="AC18" s="20">
        <v>1.0710728266555951</v>
      </c>
    </row>
    <row r="19" spans="1:29" x14ac:dyDescent="0.2">
      <c r="A19" s="12">
        <v>91</v>
      </c>
      <c r="B19" s="13">
        <v>101</v>
      </c>
      <c r="C19" s="13">
        <v>2</v>
      </c>
      <c r="D19" s="13">
        <v>9</v>
      </c>
      <c r="E19" s="17">
        <v>5.37</v>
      </c>
      <c r="F19" s="13">
        <v>96</v>
      </c>
      <c r="G19" s="18">
        <v>25.021999999999998</v>
      </c>
      <c r="H19" s="19">
        <v>2.0221960010510029</v>
      </c>
      <c r="I19" s="18">
        <v>26.420666666666666</v>
      </c>
      <c r="J19" s="19">
        <v>0.22280335126144998</v>
      </c>
      <c r="K19" s="18">
        <v>27.540666666666667</v>
      </c>
      <c r="L19" s="19">
        <v>0.96194040009417003</v>
      </c>
      <c r="M19" s="18">
        <v>27.626333333333331</v>
      </c>
      <c r="N19" s="20">
        <v>0.92278347044869247</v>
      </c>
      <c r="P19" s="12">
        <v>91</v>
      </c>
      <c r="Q19" s="13">
        <v>101</v>
      </c>
      <c r="R19" s="13">
        <v>2</v>
      </c>
      <c r="S19" s="13">
        <v>9</v>
      </c>
      <c r="T19" s="17">
        <v>5.47</v>
      </c>
      <c r="U19" s="13">
        <v>96</v>
      </c>
      <c r="V19" s="18">
        <v>25.624666666666666</v>
      </c>
      <c r="W19" s="19">
        <v>2.63049906545</v>
      </c>
      <c r="X19" s="18">
        <v>27.262333333333334</v>
      </c>
      <c r="Y19" s="19">
        <v>0.44635449290147533</v>
      </c>
      <c r="Z19" s="18">
        <v>25.775000000000002</v>
      </c>
      <c r="AA19" s="19">
        <v>1.6079253714025423</v>
      </c>
      <c r="AB19" s="18">
        <v>26.61633333333333</v>
      </c>
      <c r="AC19" s="20">
        <v>0.41784486754456263</v>
      </c>
    </row>
    <row r="20" spans="1:29" x14ac:dyDescent="0.2">
      <c r="A20" s="12">
        <v>91</v>
      </c>
      <c r="B20" s="13">
        <v>101</v>
      </c>
      <c r="C20" s="13">
        <v>3</v>
      </c>
      <c r="D20" s="13">
        <v>9</v>
      </c>
      <c r="E20" s="17">
        <v>5.37</v>
      </c>
      <c r="F20" s="13">
        <v>96</v>
      </c>
      <c r="G20" s="18">
        <v>25.485250000000001</v>
      </c>
      <c r="H20" s="19">
        <v>2.7513996892490922</v>
      </c>
      <c r="I20" s="18">
        <v>26.643333333333334</v>
      </c>
      <c r="J20" s="19">
        <v>0.73584667787069169</v>
      </c>
      <c r="K20" s="18">
        <v>28.298666666666666</v>
      </c>
      <c r="L20" s="19">
        <v>1.3715948138329093</v>
      </c>
      <c r="M20" s="18">
        <v>26.922666666666668</v>
      </c>
      <c r="N20" s="20">
        <v>0.78086767978533511</v>
      </c>
      <c r="P20" s="12">
        <v>91</v>
      </c>
      <c r="Q20" s="13">
        <v>101</v>
      </c>
      <c r="R20" s="13">
        <v>3</v>
      </c>
      <c r="S20" s="13">
        <v>9</v>
      </c>
      <c r="T20" s="17">
        <v>5.47</v>
      </c>
      <c r="U20" s="13">
        <v>96</v>
      </c>
      <c r="V20" s="18">
        <v>26.149333333333335</v>
      </c>
      <c r="W20" s="19">
        <v>3.117675790285662</v>
      </c>
      <c r="X20" s="18">
        <v>27.558333333333334</v>
      </c>
      <c r="Y20" s="19">
        <v>0.20769288224041918</v>
      </c>
      <c r="Z20" s="18">
        <v>26.370666666666665</v>
      </c>
      <c r="AA20" s="19">
        <v>0.92700017979142457</v>
      </c>
      <c r="AB20" s="18">
        <v>26.918333333333333</v>
      </c>
      <c r="AC20" s="20">
        <v>0.37018013633004954</v>
      </c>
    </row>
    <row r="21" spans="1:29" x14ac:dyDescent="0.2">
      <c r="A21" s="12">
        <v>91</v>
      </c>
      <c r="B21" s="13">
        <v>118</v>
      </c>
      <c r="C21" s="13">
        <v>4</v>
      </c>
      <c r="D21" s="13">
        <v>26</v>
      </c>
      <c r="E21" s="17">
        <v>0</v>
      </c>
      <c r="F21" s="13">
        <v>104.5</v>
      </c>
      <c r="G21" s="18">
        <v>10.159000000000001</v>
      </c>
      <c r="H21" s="19">
        <v>0.29415642097360406</v>
      </c>
      <c r="I21" s="18">
        <v>11.951666666666668</v>
      </c>
      <c r="J21" s="19">
        <v>0.95300017488630717</v>
      </c>
      <c r="K21" s="18">
        <v>13.389333333333333</v>
      </c>
      <c r="L21" s="19">
        <v>0.42924856823678953</v>
      </c>
      <c r="M21" s="18">
        <v>13.265499999999999</v>
      </c>
      <c r="N21" s="20">
        <v>0.77711035252401583</v>
      </c>
      <c r="P21" s="12">
        <v>91</v>
      </c>
      <c r="Q21" s="13">
        <v>118</v>
      </c>
      <c r="R21" s="13">
        <v>4</v>
      </c>
      <c r="S21" s="13">
        <v>26</v>
      </c>
      <c r="T21" s="17">
        <v>10.06</v>
      </c>
      <c r="U21" s="13">
        <v>104.5</v>
      </c>
      <c r="V21" s="18">
        <v>13.117000000000001</v>
      </c>
      <c r="W21" s="19">
        <v>1.9318157262016389</v>
      </c>
      <c r="X21" s="18">
        <v>14.105666666666666</v>
      </c>
      <c r="Y21" s="19">
        <v>0.32316146634976922</v>
      </c>
      <c r="Z21" s="18">
        <v>14.427333333333335</v>
      </c>
      <c r="AA21" s="19">
        <v>0.53974191363403823</v>
      </c>
      <c r="AB21" s="18">
        <v>14.194666666666668</v>
      </c>
      <c r="AC21" s="20">
        <v>0.34331666626211582</v>
      </c>
    </row>
    <row r="22" spans="1:29" x14ac:dyDescent="0.2">
      <c r="A22" s="12">
        <v>91</v>
      </c>
      <c r="B22" s="13">
        <v>118</v>
      </c>
      <c r="C22" s="13">
        <v>5</v>
      </c>
      <c r="D22" s="13">
        <v>26</v>
      </c>
      <c r="E22" s="17">
        <v>10.01</v>
      </c>
      <c r="F22" s="13">
        <v>104.5</v>
      </c>
      <c r="G22" s="18">
        <v>10.289249999999999</v>
      </c>
      <c r="H22" s="19">
        <v>0.3236359837842504</v>
      </c>
      <c r="I22" s="18">
        <v>11.916666666666666</v>
      </c>
      <c r="J22" s="19">
        <v>0.61152459748838706</v>
      </c>
      <c r="K22" s="18">
        <v>14.228000000000002</v>
      </c>
      <c r="L22" s="19">
        <v>0.45184399962818972</v>
      </c>
      <c r="M22" s="18">
        <v>15.531000000000001</v>
      </c>
      <c r="N22" s="20">
        <v>0.18474577126418948</v>
      </c>
      <c r="P22" s="12">
        <v>91</v>
      </c>
      <c r="Q22" s="13">
        <v>118</v>
      </c>
      <c r="R22" s="13">
        <v>5</v>
      </c>
      <c r="S22" s="13">
        <v>26</v>
      </c>
      <c r="T22" s="17">
        <v>10.130000000000001</v>
      </c>
      <c r="U22" s="13">
        <v>104.5</v>
      </c>
      <c r="V22" s="18">
        <v>9.8736666666666668</v>
      </c>
      <c r="W22" s="19">
        <v>0.62438796699915211</v>
      </c>
      <c r="X22" s="18">
        <v>11.587666666666665</v>
      </c>
      <c r="Y22" s="19">
        <v>0.54680557178336497</v>
      </c>
      <c r="Z22" s="18">
        <v>12.274666666666667</v>
      </c>
      <c r="AA22" s="19">
        <v>0.59348322076814741</v>
      </c>
      <c r="AB22" s="18">
        <v>13.216666666666667</v>
      </c>
      <c r="AC22" s="20">
        <v>0.24802083245835022</v>
      </c>
    </row>
    <row r="23" spans="1:29" x14ac:dyDescent="0.2">
      <c r="A23" s="12">
        <v>91</v>
      </c>
      <c r="B23" s="13">
        <v>120</v>
      </c>
      <c r="C23" s="13">
        <v>5</v>
      </c>
      <c r="D23" s="13">
        <v>28</v>
      </c>
      <c r="E23" s="17">
        <v>11.04</v>
      </c>
      <c r="F23" s="13">
        <v>105.5</v>
      </c>
      <c r="G23" s="18">
        <v>10.2255</v>
      </c>
      <c r="H23" s="19">
        <v>0.33269856226520317</v>
      </c>
      <c r="I23" s="18">
        <v>12.786000000000001</v>
      </c>
      <c r="J23" s="19">
        <v>0.1801860149956156</v>
      </c>
      <c r="K23" s="18">
        <v>14.566333333333333</v>
      </c>
      <c r="L23" s="19">
        <v>0.77636610779537096</v>
      </c>
      <c r="M23" s="18">
        <v>15.783000000000001</v>
      </c>
      <c r="N23" s="20">
        <v>0.43239333944916475</v>
      </c>
      <c r="P23" s="12">
        <v>91</v>
      </c>
      <c r="Q23" s="13">
        <v>120</v>
      </c>
      <c r="R23" s="13">
        <v>5</v>
      </c>
      <c r="S23" s="13">
        <v>28</v>
      </c>
      <c r="T23" s="17">
        <v>11.01</v>
      </c>
      <c r="U23" s="13">
        <v>105.5</v>
      </c>
      <c r="V23" s="18">
        <v>9.5186666666666664</v>
      </c>
      <c r="W23" s="19">
        <v>0.88544245060496929</v>
      </c>
      <c r="X23" s="18">
        <v>11.717666666666666</v>
      </c>
      <c r="Y23" s="19">
        <v>0.55901371479895989</v>
      </c>
      <c r="Z23" s="18">
        <v>14.121</v>
      </c>
      <c r="AA23" s="19">
        <v>0.84951103583178933</v>
      </c>
      <c r="AB23" s="18">
        <v>15.145666666666665</v>
      </c>
      <c r="AC23" s="20">
        <v>0.37961208270197766</v>
      </c>
    </row>
    <row r="24" spans="1:29" x14ac:dyDescent="0.2">
      <c r="A24" s="12">
        <v>102</v>
      </c>
      <c r="B24" s="13">
        <v>108</v>
      </c>
      <c r="C24" s="13">
        <v>2</v>
      </c>
      <c r="D24" s="13">
        <v>5</v>
      </c>
      <c r="E24" s="17">
        <v>5.77</v>
      </c>
      <c r="F24" s="13">
        <v>105</v>
      </c>
      <c r="G24" s="18">
        <v>17.39725</v>
      </c>
      <c r="H24" s="19">
        <v>1.0312963928958538</v>
      </c>
      <c r="I24" s="18">
        <v>23.908333333333331</v>
      </c>
      <c r="J24" s="19">
        <v>0.47036404341034943</v>
      </c>
      <c r="K24" s="18">
        <v>32.534666666666659</v>
      </c>
      <c r="L24" s="19">
        <v>0.83049523378122536</v>
      </c>
      <c r="M24" s="18">
        <v>38.029333333333334</v>
      </c>
      <c r="N24" s="20">
        <v>1.827104083880646</v>
      </c>
      <c r="P24" s="12">
        <v>102</v>
      </c>
      <c r="Q24" s="13">
        <v>108</v>
      </c>
      <c r="R24" s="13">
        <v>2</v>
      </c>
      <c r="S24" s="13">
        <v>5</v>
      </c>
      <c r="T24" s="17">
        <v>5.67</v>
      </c>
      <c r="U24" s="13">
        <v>105</v>
      </c>
      <c r="V24" s="18">
        <v>20.261666666666667</v>
      </c>
      <c r="W24" s="19">
        <v>3.0445289181305863</v>
      </c>
      <c r="X24" s="18">
        <v>24.117333333333335</v>
      </c>
      <c r="Y24" s="19">
        <v>0.70386101847831528</v>
      </c>
      <c r="Z24" s="18">
        <v>31.118333333333336</v>
      </c>
      <c r="AA24" s="19">
        <v>2.5445951216909393</v>
      </c>
      <c r="AB24" s="18">
        <v>33.286000000000001</v>
      </c>
      <c r="AC24" s="20">
        <v>2.0199287116133586</v>
      </c>
    </row>
    <row r="25" spans="1:29" x14ac:dyDescent="0.2">
      <c r="A25" s="12">
        <v>102</v>
      </c>
      <c r="B25" s="13">
        <v>118</v>
      </c>
      <c r="C25" s="13">
        <v>4</v>
      </c>
      <c r="D25" s="13">
        <v>15</v>
      </c>
      <c r="E25" s="17">
        <v>9.4</v>
      </c>
      <c r="F25" s="13">
        <v>110</v>
      </c>
      <c r="G25" s="18">
        <v>5.242</v>
      </c>
      <c r="H25" s="19">
        <v>0.71772185884691087</v>
      </c>
      <c r="I25" s="18">
        <v>7.5130000000000008</v>
      </c>
      <c r="J25" s="19">
        <v>0.44664079527065148</v>
      </c>
      <c r="K25" s="18">
        <v>11.575333333333333</v>
      </c>
      <c r="L25" s="19">
        <v>1.07057196550878</v>
      </c>
      <c r="M25" s="18">
        <v>13.282333333333334</v>
      </c>
      <c r="N25" s="20">
        <v>1.3305552725585419</v>
      </c>
      <c r="P25" s="12">
        <v>102</v>
      </c>
      <c r="Q25" s="13">
        <v>118</v>
      </c>
      <c r="R25" s="13">
        <v>4</v>
      </c>
      <c r="S25" s="13">
        <v>15</v>
      </c>
      <c r="T25" s="17">
        <v>9.4700000000000006</v>
      </c>
      <c r="U25" s="13">
        <v>110</v>
      </c>
      <c r="V25" s="18">
        <v>5.5273333333333339</v>
      </c>
      <c r="W25" s="19">
        <v>0.3883417738710751</v>
      </c>
      <c r="X25" s="18">
        <v>8.435666666666668</v>
      </c>
      <c r="Y25" s="19">
        <v>1.0064439047126932</v>
      </c>
      <c r="Z25" s="18">
        <v>10.929666666666668</v>
      </c>
      <c r="AA25" s="19">
        <v>0.47964188029542815</v>
      </c>
      <c r="AB25" s="18">
        <v>11.953000000000001</v>
      </c>
      <c r="AC25" s="20">
        <v>3.6097091295559887E-2</v>
      </c>
    </row>
    <row r="26" spans="1:29" x14ac:dyDescent="0.2">
      <c r="A26" s="12">
        <v>102</v>
      </c>
      <c r="B26" s="13">
        <v>120</v>
      </c>
      <c r="C26" s="13">
        <v>3</v>
      </c>
      <c r="D26" s="13">
        <v>17</v>
      </c>
      <c r="E26" s="17">
        <v>10.97</v>
      </c>
      <c r="F26" s="13">
        <v>111</v>
      </c>
      <c r="G26" s="18">
        <v>5.3262499999999999</v>
      </c>
      <c r="H26" s="19">
        <v>0.63369097358254789</v>
      </c>
      <c r="I26" s="18">
        <v>9.0813333333333333</v>
      </c>
      <c r="J26" s="19">
        <v>6.2308372899100246E-2</v>
      </c>
      <c r="K26" s="18">
        <v>9.9836666666666662</v>
      </c>
      <c r="L26" s="19">
        <v>0.94606677001855033</v>
      </c>
      <c r="M26" s="18">
        <v>11.962666666666665</v>
      </c>
      <c r="N26" s="20">
        <v>0.63676552461116542</v>
      </c>
      <c r="P26" s="12">
        <v>102</v>
      </c>
      <c r="Q26" s="13">
        <v>120</v>
      </c>
      <c r="R26" s="13">
        <v>3</v>
      </c>
      <c r="S26" s="13">
        <v>17</v>
      </c>
      <c r="T26" s="17">
        <v>11.01</v>
      </c>
      <c r="U26" s="13">
        <v>111</v>
      </c>
      <c r="V26" s="18">
        <v>5.4996666666666671</v>
      </c>
      <c r="W26" s="19">
        <v>1.5997800890539053</v>
      </c>
      <c r="X26" s="18">
        <v>6.9450000000000003</v>
      </c>
      <c r="Y26" s="19">
        <v>0.93211426338190917</v>
      </c>
      <c r="Z26" s="18">
        <v>9.4653333333333336</v>
      </c>
      <c r="AA26" s="19">
        <v>1.2510796670609383</v>
      </c>
      <c r="AB26" s="18">
        <v>10.019333333333334</v>
      </c>
      <c r="AC26" s="20">
        <v>9.0456250935650739E-2</v>
      </c>
    </row>
    <row r="27" spans="1:29" x14ac:dyDescent="0.2">
      <c r="A27" s="12">
        <v>102</v>
      </c>
      <c r="B27" s="13">
        <v>120</v>
      </c>
      <c r="C27" s="13">
        <v>4</v>
      </c>
      <c r="D27" s="13">
        <v>17</v>
      </c>
      <c r="E27" s="17">
        <v>10.97</v>
      </c>
      <c r="F27" s="13">
        <v>111</v>
      </c>
      <c r="G27" s="18">
        <v>3.8839999999999999</v>
      </c>
      <c r="H27" s="19">
        <v>0.51214255827845445</v>
      </c>
      <c r="I27" s="18">
        <v>6.5910000000000002</v>
      </c>
      <c r="J27" s="19">
        <v>0.12569407305040273</v>
      </c>
      <c r="K27" s="18">
        <v>9.113999999999999</v>
      </c>
      <c r="L27" s="19">
        <v>6.7815927332743761E-2</v>
      </c>
      <c r="M27" s="18">
        <v>10.549666666666667</v>
      </c>
      <c r="N27" s="20">
        <v>0.34129361748109721</v>
      </c>
      <c r="P27" s="12">
        <v>102</v>
      </c>
      <c r="Q27" s="13">
        <v>120</v>
      </c>
      <c r="R27" s="13">
        <v>4</v>
      </c>
      <c r="S27" s="13">
        <v>17</v>
      </c>
      <c r="T27" s="17">
        <v>10.97</v>
      </c>
      <c r="U27" s="13">
        <v>111</v>
      </c>
      <c r="V27" s="18">
        <v>4.4660000000000002</v>
      </c>
      <c r="W27" s="19">
        <v>0.53883299824713771</v>
      </c>
      <c r="X27" s="18">
        <v>6.5766666666666671</v>
      </c>
      <c r="Y27" s="19">
        <v>0.9137069187290443</v>
      </c>
      <c r="Z27" s="18">
        <v>8.8466666666666658</v>
      </c>
      <c r="AA27" s="19">
        <v>0.11360604444013288</v>
      </c>
      <c r="AB27" s="18">
        <v>9.8404999999999987</v>
      </c>
      <c r="AC27" s="20">
        <v>0.17748380207782305</v>
      </c>
    </row>
    <row r="28" spans="1:29" x14ac:dyDescent="0.2">
      <c r="A28" s="12">
        <v>109</v>
      </c>
      <c r="B28" s="13">
        <v>118</v>
      </c>
      <c r="C28" s="13">
        <v>2</v>
      </c>
      <c r="D28" s="13">
        <v>8</v>
      </c>
      <c r="E28" s="17">
        <v>4.7300000000000004</v>
      </c>
      <c r="F28" s="13">
        <v>113.5</v>
      </c>
      <c r="G28" s="18">
        <v>4.46</v>
      </c>
      <c r="H28" s="19">
        <v>0.93058297140376856</v>
      </c>
      <c r="I28" s="18">
        <v>7.5066666666666668</v>
      </c>
      <c r="J28" s="19">
        <v>1.0283522418574926</v>
      </c>
      <c r="K28" s="18">
        <v>10.875999999999999</v>
      </c>
      <c r="L28" s="19">
        <v>0.59733742558121994</v>
      </c>
      <c r="M28" s="18">
        <v>12.781666666666666</v>
      </c>
      <c r="N28" s="20">
        <v>0.62036628964937601</v>
      </c>
      <c r="P28" s="12">
        <v>109</v>
      </c>
      <c r="Q28" s="13">
        <v>118</v>
      </c>
      <c r="R28" s="13">
        <v>2</v>
      </c>
      <c r="S28" s="13">
        <v>8</v>
      </c>
      <c r="T28" s="17">
        <v>5</v>
      </c>
      <c r="U28" s="13">
        <v>113.5</v>
      </c>
      <c r="V28" s="18">
        <v>4.4896666666666674</v>
      </c>
      <c r="W28" s="19">
        <v>0.79072898855001428</v>
      </c>
      <c r="X28" s="18">
        <v>7.2796666666666665</v>
      </c>
      <c r="Y28" s="19">
        <v>0.68376701685101293</v>
      </c>
      <c r="Z28" s="18">
        <v>6.700333333333333</v>
      </c>
      <c r="AA28" s="19">
        <v>0.52434467035847088</v>
      </c>
      <c r="AB28" s="18">
        <v>8.1489999999999991</v>
      </c>
      <c r="AC28" s="20">
        <v>0.22731695933211873</v>
      </c>
    </row>
    <row r="29" spans="1:29" x14ac:dyDescent="0.2">
      <c r="A29" s="12">
        <v>119</v>
      </c>
      <c r="B29" s="13">
        <v>134</v>
      </c>
      <c r="C29" s="13">
        <v>2</v>
      </c>
      <c r="D29" s="13">
        <v>14</v>
      </c>
      <c r="E29" s="17">
        <v>5.37</v>
      </c>
      <c r="F29" s="13">
        <v>126.5</v>
      </c>
      <c r="G29" s="18">
        <v>4.1227499999999999</v>
      </c>
      <c r="H29" s="19">
        <v>0.85504127580680744</v>
      </c>
      <c r="I29" s="18">
        <v>6.2303333333333342</v>
      </c>
      <c r="J29" s="19">
        <v>0.54792821914310408</v>
      </c>
      <c r="K29" s="18">
        <v>10.012</v>
      </c>
      <c r="L29" s="19">
        <v>1.9148955585096512</v>
      </c>
      <c r="M29" s="18">
        <v>15.113666666666667</v>
      </c>
      <c r="N29" s="20">
        <v>0.77271038127705605</v>
      </c>
      <c r="P29" s="12">
        <v>119</v>
      </c>
      <c r="Q29" s="13">
        <v>134</v>
      </c>
      <c r="R29" s="13">
        <v>2</v>
      </c>
      <c r="S29" s="13">
        <v>14</v>
      </c>
      <c r="T29" s="17">
        <v>5.5</v>
      </c>
      <c r="U29" s="13">
        <v>126.5</v>
      </c>
      <c r="V29" s="18">
        <v>4.3786666666666667</v>
      </c>
      <c r="W29" s="19">
        <v>0.3771714906157852</v>
      </c>
      <c r="X29" s="18">
        <v>5.8449999999999998</v>
      </c>
      <c r="Y29" s="19">
        <v>0.67988307818330063</v>
      </c>
      <c r="Z29" s="18">
        <v>6.0826666666666656</v>
      </c>
      <c r="AA29" s="19">
        <v>0.5101218808611655</v>
      </c>
      <c r="AB29" s="18">
        <v>10.160666666666666</v>
      </c>
      <c r="AC29" s="20">
        <v>0.62836083052123326</v>
      </c>
    </row>
    <row r="30" spans="1:29" x14ac:dyDescent="0.2">
      <c r="A30" s="12">
        <v>119</v>
      </c>
      <c r="B30" s="13">
        <v>134</v>
      </c>
      <c r="C30" s="13">
        <v>3</v>
      </c>
      <c r="D30" s="13">
        <v>14</v>
      </c>
      <c r="E30" s="17">
        <v>5.33</v>
      </c>
      <c r="F30" s="13">
        <v>126.5</v>
      </c>
      <c r="G30" s="18">
        <v>3.5179999999999998</v>
      </c>
      <c r="H30" s="19">
        <v>0.79049773349875352</v>
      </c>
      <c r="I30" s="18">
        <v>7.0806666666666667</v>
      </c>
      <c r="J30" s="19">
        <v>1.0264742243881917</v>
      </c>
      <c r="K30" s="18">
        <v>10.758333333333333</v>
      </c>
      <c r="L30" s="19">
        <v>0.38635519063852786</v>
      </c>
      <c r="M30" s="18">
        <v>15.042333333333332</v>
      </c>
      <c r="N30" s="20">
        <v>0.26353241419858253</v>
      </c>
      <c r="P30" s="12">
        <v>119</v>
      </c>
      <c r="Q30" s="13">
        <v>134</v>
      </c>
      <c r="R30" s="13">
        <v>3</v>
      </c>
      <c r="S30" s="13">
        <v>14</v>
      </c>
      <c r="T30" s="17">
        <v>5.54</v>
      </c>
      <c r="U30" s="13">
        <v>126.5</v>
      </c>
      <c r="V30" s="18">
        <v>3.6573333333333338</v>
      </c>
      <c r="W30" s="19">
        <v>0.78254478040130493</v>
      </c>
      <c r="X30" s="18">
        <v>5.125</v>
      </c>
      <c r="Y30" s="19">
        <v>0.44036007993459175</v>
      </c>
      <c r="Z30" s="18">
        <v>5.86</v>
      </c>
      <c r="AA30" s="19">
        <v>0.56473356549792553</v>
      </c>
      <c r="AB30" s="18">
        <v>10.116333333333333</v>
      </c>
      <c r="AC30" s="20">
        <v>0.69740758049603468</v>
      </c>
    </row>
    <row r="31" spans="1:29" x14ac:dyDescent="0.2">
      <c r="A31" s="12">
        <v>119</v>
      </c>
      <c r="B31" s="13">
        <v>137</v>
      </c>
      <c r="C31" s="13">
        <v>4</v>
      </c>
      <c r="D31" s="13">
        <v>17</v>
      </c>
      <c r="E31" s="17">
        <v>8.69</v>
      </c>
      <c r="F31" s="13">
        <v>128</v>
      </c>
      <c r="G31" s="18">
        <v>3.26275</v>
      </c>
      <c r="H31" s="19">
        <v>0.51106449364700191</v>
      </c>
      <c r="I31" s="18">
        <v>5.1269999999999998</v>
      </c>
      <c r="J31" s="19">
        <v>0.76509019076184337</v>
      </c>
      <c r="K31" s="18">
        <v>6.6589999999999998</v>
      </c>
      <c r="L31" s="19">
        <v>1.0245618575761983</v>
      </c>
      <c r="M31" s="18">
        <v>12.643000000000001</v>
      </c>
      <c r="N31" s="20">
        <v>0.49304462272699034</v>
      </c>
      <c r="P31" s="12">
        <v>119</v>
      </c>
      <c r="Q31" s="13">
        <v>137</v>
      </c>
      <c r="R31" s="13">
        <v>4</v>
      </c>
      <c r="S31" s="13">
        <v>17</v>
      </c>
      <c r="T31" s="17">
        <v>8.69</v>
      </c>
      <c r="U31" s="13">
        <v>128</v>
      </c>
      <c r="V31" s="18">
        <v>3.536</v>
      </c>
      <c r="W31" s="19">
        <v>0.58155911135498617</v>
      </c>
      <c r="X31" s="18">
        <v>4.8899999999999997</v>
      </c>
      <c r="Y31" s="19">
        <v>0.41751167648342474</v>
      </c>
      <c r="Z31" s="18">
        <v>4.9746666666666668</v>
      </c>
      <c r="AA31" s="19">
        <v>0.39000811957359705</v>
      </c>
      <c r="AB31" s="18">
        <v>8.8243333333333336</v>
      </c>
      <c r="AC31" s="20">
        <v>0.41943573206551421</v>
      </c>
    </row>
    <row r="32" spans="1:29" x14ac:dyDescent="0.2">
      <c r="A32" s="12">
        <v>121</v>
      </c>
      <c r="B32" s="13">
        <v>134</v>
      </c>
      <c r="C32" s="13">
        <v>2</v>
      </c>
      <c r="D32" s="13">
        <v>12</v>
      </c>
      <c r="E32" s="17">
        <v>4.5199999999999996</v>
      </c>
      <c r="F32" s="13">
        <v>127.5</v>
      </c>
      <c r="G32" s="18">
        <v>5.9482499999999998</v>
      </c>
      <c r="H32" s="19">
        <v>1.1876448332729794</v>
      </c>
      <c r="I32" s="18">
        <v>7.4906666666666668</v>
      </c>
      <c r="J32" s="19">
        <v>0.17707719597207697</v>
      </c>
      <c r="K32" s="18">
        <v>10.666666666666666</v>
      </c>
      <c r="L32" s="19">
        <v>0.64900873132287895</v>
      </c>
      <c r="M32" s="18">
        <v>17.066666666666666</v>
      </c>
      <c r="N32" s="20">
        <v>0.69797301762556152</v>
      </c>
      <c r="P32" s="12">
        <v>121</v>
      </c>
      <c r="Q32" s="13">
        <v>134</v>
      </c>
      <c r="R32" s="13">
        <v>2</v>
      </c>
      <c r="S32" s="13">
        <v>12</v>
      </c>
      <c r="T32" s="17">
        <v>4.8899999999999997</v>
      </c>
      <c r="U32" s="13">
        <v>127.5</v>
      </c>
      <c r="V32" s="18">
        <v>5.4830000000000005</v>
      </c>
      <c r="W32" s="19">
        <v>0.39385784237463123</v>
      </c>
      <c r="X32" s="18">
        <v>7.1400000000000006</v>
      </c>
      <c r="Y32" s="19">
        <v>0.98646236623602734</v>
      </c>
      <c r="Z32" s="18">
        <v>7.9616666666666669</v>
      </c>
      <c r="AA32" s="19">
        <v>0.38968876469989933</v>
      </c>
      <c r="AB32" s="18">
        <v>11.566000000000001</v>
      </c>
      <c r="AC32" s="20">
        <v>0.63162251384826384</v>
      </c>
    </row>
    <row r="33" spans="1:29" x14ac:dyDescent="0.2">
      <c r="A33" s="12">
        <v>121</v>
      </c>
      <c r="B33" s="13">
        <v>134</v>
      </c>
      <c r="C33" s="13">
        <v>3</v>
      </c>
      <c r="D33" s="13">
        <v>12</v>
      </c>
      <c r="E33" s="17">
        <v>4.5599999999999996</v>
      </c>
      <c r="F33" s="13">
        <v>127.5</v>
      </c>
      <c r="G33" s="18">
        <v>4.7607499999999998</v>
      </c>
      <c r="H33" s="19">
        <v>1.2502003506105199</v>
      </c>
      <c r="I33" s="18">
        <v>8.7379999999999995</v>
      </c>
      <c r="J33" s="19">
        <v>0.76334723422568351</v>
      </c>
      <c r="K33" s="18">
        <v>10.867666666666665</v>
      </c>
      <c r="L33" s="19">
        <v>0.4234457855892923</v>
      </c>
      <c r="M33" s="18">
        <v>16.917000000000002</v>
      </c>
      <c r="N33" s="20">
        <v>0.34510867853474858</v>
      </c>
      <c r="P33" s="12">
        <v>121</v>
      </c>
      <c r="Q33" s="13">
        <v>134</v>
      </c>
      <c r="R33" s="13">
        <v>3</v>
      </c>
      <c r="S33" s="13">
        <v>12</v>
      </c>
      <c r="T33" s="17">
        <v>4.96</v>
      </c>
      <c r="U33" s="13">
        <v>127.5</v>
      </c>
      <c r="V33" s="18">
        <v>4.7869999999999999</v>
      </c>
      <c r="W33" s="19">
        <v>0.4055231189463806</v>
      </c>
      <c r="X33" s="18">
        <v>6.1999999999999993</v>
      </c>
      <c r="Y33" s="19">
        <v>0.48196784125084507</v>
      </c>
      <c r="Z33" s="18">
        <v>6.5880000000000001</v>
      </c>
      <c r="AA33" s="19">
        <v>0.46354395692318145</v>
      </c>
      <c r="AB33" s="18">
        <v>11.3535</v>
      </c>
      <c r="AC33" s="20">
        <v>0.78135299321113527</v>
      </c>
    </row>
    <row r="34" spans="1:29" x14ac:dyDescent="0.2">
      <c r="A34" s="12">
        <v>123</v>
      </c>
      <c r="B34" s="13">
        <v>134</v>
      </c>
      <c r="C34" s="13">
        <v>2</v>
      </c>
      <c r="D34" s="13">
        <v>10</v>
      </c>
      <c r="E34" s="17">
        <v>4.62</v>
      </c>
      <c r="F34" s="13">
        <v>128.5</v>
      </c>
      <c r="G34" s="18">
        <v>6.5545</v>
      </c>
      <c r="H34" s="19">
        <v>1.062910626534519</v>
      </c>
      <c r="I34" s="18">
        <v>8.2713333333333328</v>
      </c>
      <c r="J34" s="19">
        <v>2.1641424013528572</v>
      </c>
      <c r="K34" s="18">
        <v>13.378</v>
      </c>
      <c r="L34" s="19">
        <v>2.7825741679243738</v>
      </c>
      <c r="M34" s="18">
        <v>17.659000000000002</v>
      </c>
      <c r="N34" s="20">
        <v>1.8156274397573968</v>
      </c>
      <c r="P34" s="12">
        <v>123</v>
      </c>
      <c r="Q34" s="13">
        <v>134</v>
      </c>
      <c r="R34" s="13">
        <v>2</v>
      </c>
      <c r="S34" s="13">
        <v>10</v>
      </c>
      <c r="T34" s="17">
        <v>5.0999999999999996</v>
      </c>
      <c r="U34" s="13">
        <v>128.5</v>
      </c>
      <c r="V34" s="18">
        <v>5.626666666666666</v>
      </c>
      <c r="W34" s="19">
        <v>0.11532707112093576</v>
      </c>
      <c r="X34" s="18">
        <v>7.5186666666666673</v>
      </c>
      <c r="Y34" s="19">
        <v>0.63811937232255678</v>
      </c>
      <c r="Z34" s="18">
        <v>9.6199999999999992</v>
      </c>
      <c r="AA34" s="19">
        <v>1.0873394134307832</v>
      </c>
      <c r="AB34" s="18">
        <v>11.015666666666666</v>
      </c>
      <c r="AC34" s="20">
        <v>2.2810816147900492E-2</v>
      </c>
    </row>
    <row r="35" spans="1:29" x14ac:dyDescent="0.2">
      <c r="A35" s="12">
        <v>138</v>
      </c>
      <c r="B35" s="13">
        <v>153</v>
      </c>
      <c r="C35" s="13">
        <v>2</v>
      </c>
      <c r="D35" s="13">
        <v>14</v>
      </c>
      <c r="E35" s="17">
        <v>9.9700000000000006</v>
      </c>
      <c r="F35" s="13">
        <v>145.5</v>
      </c>
      <c r="G35" s="18">
        <v>23.073333333333334</v>
      </c>
      <c r="H35" s="19">
        <v>1.0403058845038473</v>
      </c>
      <c r="I35" s="18">
        <v>35.815333333333335</v>
      </c>
      <c r="J35" s="19">
        <v>0.23662276588133468</v>
      </c>
      <c r="K35" s="18">
        <v>42.446666666666665</v>
      </c>
      <c r="L35" s="19">
        <v>1.1223067019907393</v>
      </c>
      <c r="M35" s="18">
        <v>52.053666666666665</v>
      </c>
      <c r="N35" s="20">
        <v>0.91401987578680755</v>
      </c>
      <c r="P35" s="12">
        <v>138</v>
      </c>
      <c r="Q35" s="13">
        <v>153</v>
      </c>
      <c r="R35" s="13">
        <v>2</v>
      </c>
      <c r="S35" s="13">
        <v>14</v>
      </c>
      <c r="T35" s="17">
        <v>10.06</v>
      </c>
      <c r="U35" s="13">
        <v>145.5</v>
      </c>
      <c r="V35" s="18">
        <v>33.789000000000001</v>
      </c>
      <c r="W35" s="19">
        <v>0.30122748878547062</v>
      </c>
      <c r="X35" s="18">
        <v>39.362333333333339</v>
      </c>
      <c r="Y35" s="19">
        <v>1.3192294468110299</v>
      </c>
      <c r="Z35" s="18">
        <v>40.770333333333333</v>
      </c>
      <c r="AA35" s="19">
        <v>1.5454207625541139</v>
      </c>
      <c r="AB35" s="18">
        <v>47.015666666666668</v>
      </c>
      <c r="AC35" s="20">
        <v>0.94047452561636813</v>
      </c>
    </row>
    <row r="36" spans="1:29" x14ac:dyDescent="0.2">
      <c r="A36" s="12">
        <v>138</v>
      </c>
      <c r="B36" s="13">
        <v>163</v>
      </c>
      <c r="C36" s="13">
        <v>5</v>
      </c>
      <c r="D36" s="13">
        <v>24</v>
      </c>
      <c r="E36" s="17">
        <v>9.36</v>
      </c>
      <c r="F36" s="13">
        <v>150.5</v>
      </c>
      <c r="G36" s="18">
        <v>25.901250000000001</v>
      </c>
      <c r="H36" s="19">
        <v>2.6194241574564954</v>
      </c>
      <c r="I36" s="18">
        <v>34.050000000000004</v>
      </c>
      <c r="J36" s="19">
        <v>1.3305919735215592</v>
      </c>
      <c r="K36" s="18">
        <v>37.547333333333334</v>
      </c>
      <c r="L36" s="19">
        <v>1.191144127859149</v>
      </c>
      <c r="M36" s="18">
        <v>43.824666666666666</v>
      </c>
      <c r="N36" s="20">
        <v>0.85531124939014913</v>
      </c>
      <c r="P36" s="12">
        <v>138</v>
      </c>
      <c r="Q36" s="13">
        <v>163</v>
      </c>
      <c r="R36" s="13">
        <v>5</v>
      </c>
      <c r="S36" s="13">
        <v>24</v>
      </c>
      <c r="T36" s="17">
        <v>9.43</v>
      </c>
      <c r="U36" s="13">
        <v>150.5</v>
      </c>
      <c r="V36" s="18">
        <v>30.734333333333336</v>
      </c>
      <c r="W36" s="19">
        <v>4.7115558293766631</v>
      </c>
      <c r="X36" s="18">
        <v>35.322666666666663</v>
      </c>
      <c r="Y36" s="19">
        <v>0.42881503394043158</v>
      </c>
      <c r="Z36" s="18">
        <v>35.763333333333328</v>
      </c>
      <c r="AA36" s="19">
        <v>2.3220315099785633</v>
      </c>
      <c r="AB36" s="18">
        <v>38.866999999999997</v>
      </c>
      <c r="AC36" s="20">
        <v>1.8991137406695791</v>
      </c>
    </row>
    <row r="37" spans="1:29" x14ac:dyDescent="0.2">
      <c r="A37" s="12">
        <v>138</v>
      </c>
      <c r="B37" s="13">
        <v>171</v>
      </c>
      <c r="C37" s="13">
        <v>4</v>
      </c>
      <c r="D37" s="13">
        <v>32</v>
      </c>
      <c r="E37" s="17">
        <v>10.63</v>
      </c>
      <c r="F37" s="13">
        <v>154.5</v>
      </c>
      <c r="G37" s="18">
        <v>33.319499999999998</v>
      </c>
      <c r="H37" s="19">
        <v>2.0682586072990659</v>
      </c>
      <c r="I37" s="18">
        <v>39.082999999999998</v>
      </c>
      <c r="J37" s="19">
        <v>0.78735760617396833</v>
      </c>
      <c r="K37" s="18">
        <v>42.548000000000002</v>
      </c>
      <c r="L37" s="19">
        <v>1.3105311900141874</v>
      </c>
      <c r="M37" s="18">
        <v>46.536999999999999</v>
      </c>
      <c r="N37" s="20">
        <v>0.40230212527402942</v>
      </c>
      <c r="P37" s="12">
        <v>138</v>
      </c>
      <c r="Q37" s="13">
        <v>171</v>
      </c>
      <c r="R37" s="13">
        <v>4</v>
      </c>
      <c r="S37" s="13">
        <v>32</v>
      </c>
      <c r="T37" s="17">
        <v>10.77</v>
      </c>
      <c r="U37" s="13">
        <v>154.5</v>
      </c>
      <c r="V37" s="18">
        <v>35.955333333333336</v>
      </c>
      <c r="W37" s="19">
        <v>3.9979446386028563</v>
      </c>
      <c r="X37" s="18">
        <v>39.500333333333337</v>
      </c>
      <c r="Y37" s="19">
        <v>0.81450741760485812</v>
      </c>
      <c r="Z37" s="18">
        <v>40.243000000000002</v>
      </c>
      <c r="AA37" s="19">
        <v>2.3969649559390747</v>
      </c>
      <c r="AB37" s="18">
        <v>43.154666666666664</v>
      </c>
      <c r="AC37" s="20">
        <v>1.1858525765597254</v>
      </c>
    </row>
    <row r="38" spans="1:29" x14ac:dyDescent="0.2">
      <c r="A38" s="12">
        <v>138</v>
      </c>
      <c r="B38" s="13">
        <v>171</v>
      </c>
      <c r="C38" s="13">
        <v>5</v>
      </c>
      <c r="D38" s="13">
        <v>32</v>
      </c>
      <c r="E38" s="17">
        <v>10.7</v>
      </c>
      <c r="F38" s="13">
        <v>154.5</v>
      </c>
      <c r="G38" s="18">
        <v>33.660250000000005</v>
      </c>
      <c r="H38" s="19">
        <v>2.1634297423304512</v>
      </c>
      <c r="I38" s="18">
        <v>39.777333333333331</v>
      </c>
      <c r="J38" s="19">
        <v>1.2690785371021491</v>
      </c>
      <c r="K38" s="18">
        <v>43.504666666666672</v>
      </c>
      <c r="L38" s="19">
        <v>1.1560459910113134</v>
      </c>
      <c r="M38" s="18">
        <v>46.477333333333327</v>
      </c>
      <c r="N38" s="20">
        <v>0.63392297113555651</v>
      </c>
      <c r="P38" s="12">
        <v>138</v>
      </c>
      <c r="Q38" s="13">
        <v>171</v>
      </c>
      <c r="R38" s="13">
        <v>5</v>
      </c>
      <c r="S38" s="13">
        <v>32</v>
      </c>
      <c r="T38" s="17">
        <v>10.7</v>
      </c>
      <c r="U38" s="13">
        <v>154.5</v>
      </c>
      <c r="V38" s="18">
        <v>36.569333333333333</v>
      </c>
      <c r="W38" s="19">
        <v>3.8033809082621914</v>
      </c>
      <c r="X38" s="18">
        <v>40.713333333333331</v>
      </c>
      <c r="Y38" s="19">
        <v>0.67946768380352829</v>
      </c>
      <c r="Z38" s="18">
        <v>41.038666666666671</v>
      </c>
      <c r="AA38" s="19">
        <v>3.0345222578411484</v>
      </c>
      <c r="AB38" s="18">
        <v>44.171999999999997</v>
      </c>
      <c r="AC38" s="20">
        <v>1.0836401616772977</v>
      </c>
    </row>
    <row r="39" spans="1:29" x14ac:dyDescent="0.2">
      <c r="A39" s="12">
        <v>163</v>
      </c>
      <c r="B39" s="13">
        <v>171</v>
      </c>
      <c r="C39" s="13">
        <v>1</v>
      </c>
      <c r="D39" s="13">
        <v>7</v>
      </c>
      <c r="E39" s="17">
        <v>11.68</v>
      </c>
      <c r="F39" s="13">
        <v>167</v>
      </c>
      <c r="G39" s="18">
        <v>51.408749999999998</v>
      </c>
      <c r="H39" s="19">
        <v>5.0226041966958412</v>
      </c>
      <c r="I39" s="18">
        <v>57.43933333333333</v>
      </c>
      <c r="J39" s="19">
        <v>0.52356215804175088</v>
      </c>
      <c r="K39" s="18">
        <v>61.63033333333334</v>
      </c>
      <c r="L39" s="19">
        <v>1.0277209413714086</v>
      </c>
      <c r="M39" s="18">
        <v>62.116999999999997</v>
      </c>
      <c r="N39" s="20">
        <v>1.3140045662021145</v>
      </c>
      <c r="P39" s="12">
        <v>163</v>
      </c>
      <c r="Q39" s="13">
        <v>171</v>
      </c>
      <c r="R39" s="13">
        <v>1</v>
      </c>
      <c r="S39" s="13">
        <v>7</v>
      </c>
      <c r="T39" s="17">
        <v>11.82</v>
      </c>
      <c r="U39" s="13">
        <v>167</v>
      </c>
      <c r="V39" s="18">
        <v>53.241000000000007</v>
      </c>
      <c r="W39" s="19">
        <v>2.2683718830914814</v>
      </c>
      <c r="X39" s="18">
        <v>56.657000000000004</v>
      </c>
      <c r="Y39" s="19">
        <v>1.6671619597387648</v>
      </c>
      <c r="Z39" s="18">
        <v>58.683333333333337</v>
      </c>
      <c r="AA39" s="19">
        <v>3.9515841549096886</v>
      </c>
      <c r="AB39" s="18">
        <v>62.363</v>
      </c>
      <c r="AC39" s="20">
        <v>0.88296262661564617</v>
      </c>
    </row>
    <row r="40" spans="1:29" x14ac:dyDescent="0.2">
      <c r="A40" s="12">
        <v>172</v>
      </c>
      <c r="B40" s="13">
        <v>180</v>
      </c>
      <c r="C40" s="13">
        <v>2</v>
      </c>
      <c r="D40" s="13">
        <v>6</v>
      </c>
      <c r="E40" s="17">
        <v>11.31</v>
      </c>
      <c r="F40" s="13">
        <v>176</v>
      </c>
      <c r="G40" s="18">
        <v>16.056999999999999</v>
      </c>
      <c r="H40" s="19">
        <v>0.99351396567939554</v>
      </c>
      <c r="I40" s="18">
        <v>26.106666666666666</v>
      </c>
      <c r="J40" s="19">
        <v>1.117949164020142</v>
      </c>
      <c r="K40" s="18">
        <v>40.885666666666673</v>
      </c>
      <c r="L40" s="19">
        <v>0.98537522463949512</v>
      </c>
      <c r="M40" s="18">
        <v>71.427999999999997</v>
      </c>
      <c r="N40" s="20">
        <v>0.40295409167794677</v>
      </c>
      <c r="P40" s="12">
        <v>172</v>
      </c>
      <c r="Q40" s="13">
        <v>180</v>
      </c>
      <c r="R40" s="13">
        <v>2</v>
      </c>
      <c r="S40" s="13">
        <v>6</v>
      </c>
      <c r="T40" s="17">
        <v>11.34</v>
      </c>
      <c r="U40" s="13">
        <v>176</v>
      </c>
      <c r="V40" s="18">
        <v>18.129666666666665</v>
      </c>
      <c r="W40" s="19">
        <v>1.380846600217901</v>
      </c>
      <c r="X40" s="18">
        <v>25.657666666666668</v>
      </c>
      <c r="Y40" s="19">
        <v>1.5638520816667187</v>
      </c>
      <c r="Z40" s="18">
        <v>34.660000000000004</v>
      </c>
      <c r="AA40" s="19">
        <v>1.1684879117902729</v>
      </c>
      <c r="AB40" s="18">
        <v>62.093333333333334</v>
      </c>
      <c r="AC40" s="20">
        <v>0.42540137909195119</v>
      </c>
    </row>
    <row r="41" spans="1:29" x14ac:dyDescent="0.2">
      <c r="A41" s="12">
        <v>178</v>
      </c>
      <c r="B41" s="13">
        <v>188</v>
      </c>
      <c r="C41" s="13">
        <v>2</v>
      </c>
      <c r="D41" s="13">
        <v>8</v>
      </c>
      <c r="E41" s="17">
        <v>10.130000000000001</v>
      </c>
      <c r="F41" s="13">
        <v>183</v>
      </c>
      <c r="G41" s="18">
        <v>37.459000000000003</v>
      </c>
      <c r="H41" s="19">
        <v>4.1152640255517028</v>
      </c>
      <c r="I41" s="18">
        <v>46.610999999999997</v>
      </c>
      <c r="J41" s="19">
        <v>2.2509404701146565</v>
      </c>
      <c r="K41" s="18">
        <v>54.597333333333331</v>
      </c>
      <c r="L41" s="19">
        <v>1.5591691163351504</v>
      </c>
      <c r="M41" s="18">
        <v>57.270999999999994</v>
      </c>
      <c r="N41" s="20">
        <v>2.2485490877452508</v>
      </c>
      <c r="P41" s="12">
        <v>178</v>
      </c>
      <c r="Q41" s="13">
        <v>188</v>
      </c>
      <c r="R41" s="13">
        <v>2</v>
      </c>
      <c r="S41" s="13">
        <v>8</v>
      </c>
      <c r="T41" s="17">
        <v>10.01</v>
      </c>
      <c r="U41" s="13">
        <v>183</v>
      </c>
      <c r="V41" s="18">
        <v>45.052666666666674</v>
      </c>
      <c r="W41" s="19">
        <v>3.8569529856265206</v>
      </c>
      <c r="X41" s="18">
        <v>47.589999999999996</v>
      </c>
      <c r="Y41" s="19">
        <v>1.145692803503626</v>
      </c>
      <c r="Z41" s="18">
        <v>48.651999999999994</v>
      </c>
      <c r="AA41" s="19">
        <v>1.6703894755415605</v>
      </c>
      <c r="AB41" s="18">
        <v>54.506333333333338</v>
      </c>
      <c r="AC41" s="20">
        <v>0.79544473933349646</v>
      </c>
    </row>
    <row r="42" spans="1:29" x14ac:dyDescent="0.2">
      <c r="A42" s="12">
        <v>181</v>
      </c>
      <c r="B42" s="13">
        <v>188</v>
      </c>
      <c r="C42" s="13">
        <v>1</v>
      </c>
      <c r="D42" s="13">
        <v>5</v>
      </c>
      <c r="E42" s="17">
        <v>10.53</v>
      </c>
      <c r="F42" s="13">
        <v>184.5</v>
      </c>
      <c r="G42" s="18">
        <v>28.71125</v>
      </c>
      <c r="H42" s="19">
        <v>4.0302250867662543</v>
      </c>
      <c r="I42" s="18">
        <v>43.131999999999998</v>
      </c>
      <c r="J42" s="19">
        <v>3.5410241456392262</v>
      </c>
      <c r="K42" s="18">
        <v>54.779333333333341</v>
      </c>
      <c r="L42" s="19">
        <v>1.7654473465196641</v>
      </c>
      <c r="M42" s="18">
        <v>61.741666666666674</v>
      </c>
      <c r="N42" s="20">
        <v>2.6008278169331627</v>
      </c>
      <c r="P42" s="12">
        <v>181</v>
      </c>
      <c r="Q42" s="13">
        <v>188</v>
      </c>
      <c r="R42" s="13">
        <v>1</v>
      </c>
      <c r="S42" s="13">
        <v>5</v>
      </c>
      <c r="T42" s="17">
        <v>10.57</v>
      </c>
      <c r="U42" s="13">
        <v>184.5</v>
      </c>
      <c r="V42" s="18">
        <v>32.217999999999996</v>
      </c>
      <c r="W42" s="19">
        <v>4.8968361214155207</v>
      </c>
      <c r="X42" s="18">
        <v>41.595333333333336</v>
      </c>
      <c r="Y42" s="19">
        <v>4.1203774503476422</v>
      </c>
      <c r="Z42" s="18">
        <v>53.2395</v>
      </c>
      <c r="AA42" s="19">
        <v>0.77569613896163858</v>
      </c>
      <c r="AB42" s="18">
        <v>59.788000000000004</v>
      </c>
      <c r="AC42" s="20">
        <v>1.0297829868472286</v>
      </c>
    </row>
    <row r="43" spans="1:29" x14ac:dyDescent="0.2">
      <c r="A43" s="12">
        <v>200</v>
      </c>
      <c r="B43" s="13">
        <v>216</v>
      </c>
      <c r="C43" s="13">
        <v>2</v>
      </c>
      <c r="D43" s="13">
        <v>14</v>
      </c>
      <c r="E43" s="17">
        <v>10.26</v>
      </c>
      <c r="F43" s="13">
        <v>208</v>
      </c>
      <c r="G43" s="18">
        <v>30.984749999999998</v>
      </c>
      <c r="H43" s="19">
        <v>3.1244474044754442</v>
      </c>
      <c r="I43" s="18">
        <v>41.737333333333339</v>
      </c>
      <c r="J43" s="19">
        <v>1.3409199578398898</v>
      </c>
      <c r="K43" s="18">
        <v>45.042333333333339</v>
      </c>
      <c r="L43" s="19">
        <v>2.5877585539098003</v>
      </c>
      <c r="M43" s="18">
        <v>56.193999999999996</v>
      </c>
      <c r="N43" s="20">
        <v>1.294076118317621</v>
      </c>
      <c r="P43" s="12">
        <v>200</v>
      </c>
      <c r="Q43" s="13">
        <v>216</v>
      </c>
      <c r="R43" s="13">
        <v>2</v>
      </c>
      <c r="S43" s="13">
        <v>14</v>
      </c>
      <c r="T43" s="17">
        <v>10.43</v>
      </c>
      <c r="U43" s="13">
        <v>208</v>
      </c>
      <c r="V43" s="18">
        <v>32.37233333333333</v>
      </c>
      <c r="W43" s="19">
        <v>3.6395827141766302</v>
      </c>
      <c r="X43" s="18">
        <v>39.259333333333338</v>
      </c>
      <c r="Y43" s="19">
        <v>0.29620994806612222</v>
      </c>
      <c r="Z43" s="18">
        <v>40.963999999999999</v>
      </c>
      <c r="AA43" s="19">
        <v>3.6112503374870011</v>
      </c>
      <c r="AB43" s="18">
        <v>52.218333333333334</v>
      </c>
      <c r="AC43" s="20">
        <v>1.0748066492785275</v>
      </c>
    </row>
    <row r="44" spans="1:29" x14ac:dyDescent="0.2">
      <c r="A44" s="12">
        <v>212</v>
      </c>
      <c r="B44" s="13">
        <v>231</v>
      </c>
      <c r="C44" s="13">
        <v>3</v>
      </c>
      <c r="D44" s="13">
        <v>17</v>
      </c>
      <c r="E44" s="17">
        <v>6.57</v>
      </c>
      <c r="F44" s="13">
        <v>221.5</v>
      </c>
      <c r="G44" s="18">
        <v>20.382000000000001</v>
      </c>
      <c r="H44" s="19">
        <v>0.97797580065493694</v>
      </c>
      <c r="I44" s="18">
        <v>23.208666666666669</v>
      </c>
      <c r="J44" s="19">
        <v>0.88991310437218152</v>
      </c>
      <c r="K44" s="18">
        <v>24.916666666666668</v>
      </c>
      <c r="L44" s="19">
        <v>1.7747203535580844</v>
      </c>
      <c r="M44" s="18">
        <v>27.596666666666664</v>
      </c>
      <c r="N44" s="20">
        <v>0.78258950499820257</v>
      </c>
      <c r="P44" s="12">
        <v>212</v>
      </c>
      <c r="Q44" s="13">
        <v>231</v>
      </c>
      <c r="R44" s="13">
        <v>3</v>
      </c>
      <c r="S44" s="13">
        <v>17</v>
      </c>
      <c r="T44" s="17">
        <v>5.74</v>
      </c>
      <c r="U44" s="13">
        <v>221.5</v>
      </c>
      <c r="V44" s="18">
        <v>20.757999999999999</v>
      </c>
      <c r="W44" s="19">
        <v>0.92489566979200399</v>
      </c>
      <c r="X44" s="18">
        <v>21.623999999999999</v>
      </c>
      <c r="Y44" s="19">
        <v>0.11941105476462462</v>
      </c>
      <c r="Z44" s="18">
        <v>23.252000000000002</v>
      </c>
      <c r="AA44" s="19">
        <v>0.79054538136655905</v>
      </c>
      <c r="AB44" s="18">
        <v>22.347999999999999</v>
      </c>
      <c r="AC44" s="20">
        <v>3.2277138968626078</v>
      </c>
    </row>
    <row r="45" spans="1:29" x14ac:dyDescent="0.2">
      <c r="A45" s="12">
        <v>217</v>
      </c>
      <c r="B45" s="13">
        <v>221</v>
      </c>
      <c r="C45" s="13">
        <v>1</v>
      </c>
      <c r="D45" s="13">
        <v>3</v>
      </c>
      <c r="E45" s="17">
        <v>10.26</v>
      </c>
      <c r="F45" s="13">
        <v>219</v>
      </c>
      <c r="G45" s="18">
        <v>6.0132499999999993</v>
      </c>
      <c r="H45" s="19">
        <v>0.58974761551022803</v>
      </c>
      <c r="I45" s="18">
        <v>25.812999999999999</v>
      </c>
      <c r="J45" s="19">
        <v>2.5220214114872217</v>
      </c>
      <c r="K45" s="18">
        <v>56.394666666666666</v>
      </c>
      <c r="L45" s="19">
        <v>1.3319565808739147</v>
      </c>
      <c r="M45" s="18">
        <v>81.375666666666675</v>
      </c>
      <c r="N45" s="20">
        <v>0.39406133194381515</v>
      </c>
      <c r="P45" s="12">
        <v>217</v>
      </c>
      <c r="Q45" s="13">
        <v>221</v>
      </c>
      <c r="R45" s="13">
        <v>1</v>
      </c>
      <c r="S45" s="13">
        <v>3</v>
      </c>
      <c r="T45" s="17">
        <v>10.26</v>
      </c>
      <c r="U45" s="13">
        <v>219</v>
      </c>
      <c r="V45" s="18">
        <v>5.8739999999999997</v>
      </c>
      <c r="W45" s="19">
        <v>1.7295117808213969</v>
      </c>
      <c r="X45" s="18">
        <v>16.843</v>
      </c>
      <c r="Y45" s="19">
        <v>2.2811464223061253</v>
      </c>
      <c r="Z45" s="18">
        <v>47.715333333333341</v>
      </c>
      <c r="AA45" s="19">
        <v>2.2716340667751362</v>
      </c>
      <c r="AB45" s="18">
        <v>79.967333333333329</v>
      </c>
      <c r="AC45" s="20">
        <v>1.1192396228392483</v>
      </c>
    </row>
    <row r="46" spans="1:29" x14ac:dyDescent="0.2">
      <c r="A46" s="12">
        <v>221</v>
      </c>
      <c r="B46" s="13">
        <v>231</v>
      </c>
      <c r="C46" s="13">
        <v>2</v>
      </c>
      <c r="D46" s="13">
        <v>8</v>
      </c>
      <c r="E46" s="17">
        <v>8.99</v>
      </c>
      <c r="F46" s="13">
        <v>226</v>
      </c>
      <c r="G46" s="18">
        <v>45.154249999999998</v>
      </c>
      <c r="H46" s="19">
        <v>6.6669263470258393</v>
      </c>
      <c r="I46" s="18">
        <v>53.593999999999994</v>
      </c>
      <c r="J46" s="19">
        <v>1.5103055982151425</v>
      </c>
      <c r="K46" s="18">
        <v>58.332333333333338</v>
      </c>
      <c r="L46" s="19">
        <v>1.6561960431462619</v>
      </c>
      <c r="M46" s="18">
        <v>56.903999999999996</v>
      </c>
      <c r="N46" s="20">
        <v>1.4877241007660018</v>
      </c>
      <c r="P46" s="12">
        <v>221</v>
      </c>
      <c r="Q46" s="13">
        <v>231</v>
      </c>
      <c r="R46" s="13">
        <v>2</v>
      </c>
      <c r="S46" s="13">
        <v>8</v>
      </c>
      <c r="T46" s="17">
        <v>8.86</v>
      </c>
      <c r="U46" s="13">
        <v>226</v>
      </c>
      <c r="V46" s="18">
        <v>46.06366666666667</v>
      </c>
      <c r="W46" s="19">
        <v>1.7425272833827667</v>
      </c>
      <c r="X46" s="18">
        <v>53.894333333333329</v>
      </c>
      <c r="Y46" s="19">
        <v>1.6122190711356004</v>
      </c>
      <c r="Z46" s="18">
        <v>54.887666666666668</v>
      </c>
      <c r="AA46" s="19">
        <v>1.1992123804119688</v>
      </c>
      <c r="AB46" s="18">
        <v>57.154333333333334</v>
      </c>
      <c r="AC46" s="20">
        <v>0.70070274249023334</v>
      </c>
    </row>
    <row r="47" spans="1:29" x14ac:dyDescent="0.2">
      <c r="A47" s="12">
        <v>222</v>
      </c>
      <c r="B47" s="13">
        <v>249</v>
      </c>
      <c r="C47" s="13">
        <v>5</v>
      </c>
      <c r="D47" s="13">
        <v>24</v>
      </c>
      <c r="E47" s="17">
        <v>8.6199999999999992</v>
      </c>
      <c r="F47" s="13">
        <v>235.5</v>
      </c>
      <c r="G47" s="18">
        <v>17.1555</v>
      </c>
      <c r="H47" s="19">
        <v>1.7606374792481643</v>
      </c>
      <c r="I47" s="18">
        <v>27.281000000000002</v>
      </c>
      <c r="J47" s="19">
        <v>0.82253814501213152</v>
      </c>
      <c r="K47" s="18">
        <v>32.668333333333329</v>
      </c>
      <c r="L47" s="19">
        <v>1.3651059787918793</v>
      </c>
      <c r="M47" s="18">
        <v>35.651999999999994</v>
      </c>
      <c r="N47" s="20">
        <v>0.12228245990328949</v>
      </c>
      <c r="P47" s="12">
        <v>222</v>
      </c>
      <c r="Q47" s="13">
        <v>249</v>
      </c>
      <c r="R47" s="13">
        <v>5</v>
      </c>
      <c r="S47" s="13">
        <v>24</v>
      </c>
      <c r="T47" s="17">
        <v>8.59</v>
      </c>
      <c r="U47" s="13">
        <v>235.5</v>
      </c>
      <c r="V47" s="18">
        <v>17.701666666666664</v>
      </c>
      <c r="W47" s="19">
        <v>2.7390205061907609</v>
      </c>
      <c r="X47" s="18">
        <v>24.653666666666666</v>
      </c>
      <c r="Y47" s="19">
        <v>0.55183089197084079</v>
      </c>
      <c r="Z47" s="18">
        <v>28.007666666666665</v>
      </c>
      <c r="AA47" s="19">
        <v>1.070056229052162</v>
      </c>
      <c r="AB47" s="18">
        <v>31.475333333333335</v>
      </c>
      <c r="AC47" s="20">
        <v>0.62751679924391979</v>
      </c>
    </row>
    <row r="48" spans="1:29" x14ac:dyDescent="0.2">
      <c r="A48" s="12">
        <v>232</v>
      </c>
      <c r="B48" s="13">
        <v>247</v>
      </c>
      <c r="C48" s="13">
        <v>3</v>
      </c>
      <c r="D48" s="13">
        <v>13</v>
      </c>
      <c r="E48" s="17">
        <v>4.93</v>
      </c>
      <c r="F48" s="13">
        <v>239.5</v>
      </c>
      <c r="G48" s="18">
        <v>11.382999999999999</v>
      </c>
      <c r="H48" s="19">
        <v>2.7048471306157138</v>
      </c>
      <c r="I48" s="18">
        <v>23.277000000000001</v>
      </c>
      <c r="J48" s="19">
        <v>0.41879231129522948</v>
      </c>
      <c r="K48" s="18">
        <v>32.897000000000006</v>
      </c>
      <c r="L48" s="19">
        <v>2.8284271247461298E-2</v>
      </c>
      <c r="M48" s="18">
        <v>36.899666666666668</v>
      </c>
      <c r="N48" s="20">
        <v>3.0855651562288107</v>
      </c>
      <c r="P48" s="12">
        <v>232</v>
      </c>
      <c r="Q48" s="13">
        <v>247</v>
      </c>
      <c r="R48" s="13">
        <v>3</v>
      </c>
      <c r="S48" s="13">
        <v>13</v>
      </c>
      <c r="T48" s="17">
        <v>5.27</v>
      </c>
      <c r="U48" s="13">
        <v>239.5</v>
      </c>
      <c r="V48" s="18">
        <v>11.859333333333332</v>
      </c>
      <c r="W48" s="19">
        <v>3.1326514860950314</v>
      </c>
      <c r="X48" s="18">
        <v>20.030666666666665</v>
      </c>
      <c r="Y48" s="19">
        <v>1.051781979943246</v>
      </c>
      <c r="Z48" s="18">
        <v>25.500333333333334</v>
      </c>
      <c r="AA48" s="19">
        <v>1.4646959866584368</v>
      </c>
      <c r="AB48" s="18">
        <v>32.098666666666666</v>
      </c>
      <c r="AC48" s="20">
        <v>1.7148312842181686</v>
      </c>
    </row>
    <row r="49" spans="1:29" x14ac:dyDescent="0.2">
      <c r="A49" s="12">
        <v>232</v>
      </c>
      <c r="B49" s="13">
        <v>248</v>
      </c>
      <c r="C49" s="13">
        <v>3</v>
      </c>
      <c r="D49" s="13">
        <v>14</v>
      </c>
      <c r="E49" s="17">
        <v>4.96</v>
      </c>
      <c r="F49" s="13">
        <v>240</v>
      </c>
      <c r="G49" s="18">
        <v>9.1877499999999994</v>
      </c>
      <c r="H49" s="19">
        <v>2.1248343268750793</v>
      </c>
      <c r="I49" s="18">
        <v>20.383666666666667</v>
      </c>
      <c r="J49" s="19">
        <v>1.0153286824143857</v>
      </c>
      <c r="K49" s="18">
        <v>27.957333333333334</v>
      </c>
      <c r="L49" s="19">
        <v>0.90741519346621768</v>
      </c>
      <c r="M49" s="18">
        <v>33.065666666666665</v>
      </c>
      <c r="N49" s="20">
        <v>0.78018608891298202</v>
      </c>
      <c r="P49" s="12">
        <v>232</v>
      </c>
      <c r="Q49" s="13">
        <v>248</v>
      </c>
      <c r="R49" s="13">
        <v>3</v>
      </c>
      <c r="S49" s="13">
        <v>14</v>
      </c>
      <c r="T49" s="17">
        <v>5.4</v>
      </c>
      <c r="U49" s="13">
        <v>240</v>
      </c>
      <c r="V49" s="18">
        <v>8.4526666666666674</v>
      </c>
      <c r="W49" s="19">
        <v>2.7212132098263297</v>
      </c>
      <c r="X49" s="18">
        <v>17.406333333333336</v>
      </c>
      <c r="Y49" s="19">
        <v>0.79152784747811245</v>
      </c>
      <c r="Z49" s="18">
        <v>23.777666666666665</v>
      </c>
      <c r="AA49" s="19">
        <v>0.34018573358289578</v>
      </c>
      <c r="AB49" s="18">
        <v>27.951666666666668</v>
      </c>
      <c r="AC49" s="20">
        <v>0.61487912091185326</v>
      </c>
    </row>
    <row r="50" spans="1:29" x14ac:dyDescent="0.2">
      <c r="A50" s="12">
        <v>232</v>
      </c>
      <c r="B50" s="13">
        <v>249</v>
      </c>
      <c r="C50" s="13">
        <v>3</v>
      </c>
      <c r="D50" s="13">
        <v>15</v>
      </c>
      <c r="E50" s="17">
        <v>5.71</v>
      </c>
      <c r="F50" s="13">
        <v>240.5</v>
      </c>
      <c r="G50" s="18">
        <v>7.1440000000000001</v>
      </c>
      <c r="H50" s="19">
        <v>1.2185762183794684</v>
      </c>
      <c r="I50" s="18">
        <v>17.360333333333333</v>
      </c>
      <c r="J50" s="19">
        <v>1.5346609831924882</v>
      </c>
      <c r="K50" s="18">
        <v>24.530333333333335</v>
      </c>
      <c r="L50" s="19">
        <v>1.5037158419506436</v>
      </c>
      <c r="M50" s="18">
        <v>29.606666666666666</v>
      </c>
      <c r="N50" s="20">
        <v>0.46567835824024828</v>
      </c>
      <c r="P50" s="12">
        <v>232</v>
      </c>
      <c r="Q50" s="13">
        <v>249</v>
      </c>
      <c r="R50" s="13">
        <v>3</v>
      </c>
      <c r="S50" s="13">
        <v>15</v>
      </c>
      <c r="T50" s="17">
        <v>5.6</v>
      </c>
      <c r="U50" s="13">
        <v>240.5</v>
      </c>
      <c r="V50" s="18">
        <v>6.5140000000000002</v>
      </c>
      <c r="W50" s="19">
        <v>1.7931505792877505</v>
      </c>
      <c r="X50" s="18">
        <v>13.933333333333332</v>
      </c>
      <c r="Y50" s="19">
        <v>0.61995671891942017</v>
      </c>
      <c r="Z50" s="18">
        <v>20.053666666666668</v>
      </c>
      <c r="AA50" s="19">
        <v>1.5556330972736887</v>
      </c>
      <c r="AB50" s="18">
        <v>24.194333333333333</v>
      </c>
      <c r="AC50" s="20">
        <v>1.2042795910142028</v>
      </c>
    </row>
    <row r="51" spans="1:29" x14ac:dyDescent="0.2">
      <c r="A51" s="12">
        <v>250</v>
      </c>
      <c r="B51" s="13">
        <v>260</v>
      </c>
      <c r="C51" s="13">
        <v>2</v>
      </c>
      <c r="D51" s="13">
        <v>8</v>
      </c>
      <c r="E51" s="17">
        <v>4.8600000000000003</v>
      </c>
      <c r="F51" s="13">
        <v>255</v>
      </c>
      <c r="G51" s="18">
        <v>18.338000000000001</v>
      </c>
      <c r="H51" s="19">
        <v>3.1025556132539038</v>
      </c>
      <c r="I51" s="18">
        <v>28.198666666666668</v>
      </c>
      <c r="J51" s="19">
        <v>0.75992916336546346</v>
      </c>
      <c r="K51" s="18">
        <v>37.88033333333334</v>
      </c>
      <c r="L51" s="19">
        <v>1.3710311204831693</v>
      </c>
      <c r="M51" s="18">
        <v>40.68666666666666</v>
      </c>
      <c r="N51" s="20">
        <v>1.2931358526208039</v>
      </c>
      <c r="P51" s="12">
        <v>250</v>
      </c>
      <c r="Q51" s="13">
        <v>260</v>
      </c>
      <c r="R51" s="13">
        <v>2</v>
      </c>
      <c r="S51" s="13">
        <v>8</v>
      </c>
      <c r="T51" s="17">
        <v>4.93</v>
      </c>
      <c r="U51" s="13">
        <v>255</v>
      </c>
      <c r="V51" s="18">
        <v>17.251666666666665</v>
      </c>
      <c r="W51" s="19">
        <v>1.320865751442339</v>
      </c>
      <c r="X51" s="18">
        <v>27.417666666666666</v>
      </c>
      <c r="Y51" s="19">
        <v>1.9810727733562266</v>
      </c>
      <c r="Z51" s="18">
        <v>33.481000000000002</v>
      </c>
      <c r="AA51" s="19">
        <v>1.5689286153295814</v>
      </c>
      <c r="AB51" s="18">
        <v>39.276999999999994</v>
      </c>
      <c r="AC51" s="20">
        <v>0.47403902792913666</v>
      </c>
    </row>
    <row r="52" spans="1:29" x14ac:dyDescent="0.2">
      <c r="A52" s="12">
        <v>251</v>
      </c>
      <c r="B52" s="13">
        <v>260</v>
      </c>
      <c r="C52" s="13">
        <v>2</v>
      </c>
      <c r="D52" s="13">
        <v>7</v>
      </c>
      <c r="E52" s="17">
        <v>4.7300000000000004</v>
      </c>
      <c r="F52" s="13">
        <v>255.5</v>
      </c>
      <c r="G52" s="18">
        <v>17.0395</v>
      </c>
      <c r="H52" s="19">
        <v>1.5604124454771557</v>
      </c>
      <c r="I52" s="18">
        <v>28.374499999999998</v>
      </c>
      <c r="J52" s="19">
        <v>0.91287485451183314</v>
      </c>
      <c r="K52" s="18">
        <v>38.927666666666667</v>
      </c>
      <c r="L52" s="19">
        <v>1.7765138145630439</v>
      </c>
      <c r="M52" s="18">
        <v>41.918333333333337</v>
      </c>
      <c r="N52" s="20">
        <v>5.0517215217520981</v>
      </c>
      <c r="P52" s="12">
        <v>251</v>
      </c>
      <c r="Q52" s="13">
        <v>260</v>
      </c>
      <c r="R52" s="13">
        <v>2</v>
      </c>
      <c r="S52" s="13">
        <v>7</v>
      </c>
      <c r="T52" s="17">
        <v>5.17</v>
      </c>
      <c r="U52" s="13">
        <v>255.5</v>
      </c>
      <c r="V52" s="18">
        <v>13.933666666666667</v>
      </c>
      <c r="W52" s="19">
        <v>2.401095236206447</v>
      </c>
      <c r="X52" s="18">
        <v>25.899666666666665</v>
      </c>
      <c r="Y52" s="19">
        <v>3.2205677035785749</v>
      </c>
      <c r="Z52" s="18">
        <v>30.5685</v>
      </c>
      <c r="AA52" s="19">
        <v>5.0749053685758057</v>
      </c>
      <c r="AB52" s="18">
        <v>42.168333333333337</v>
      </c>
      <c r="AC52" s="20">
        <v>4.4531317444393386</v>
      </c>
    </row>
    <row r="53" spans="1:29" x14ac:dyDescent="0.2">
      <c r="A53" s="21">
        <v>270</v>
      </c>
      <c r="B53" s="22">
        <v>276</v>
      </c>
      <c r="C53" s="22">
        <v>2</v>
      </c>
      <c r="D53" s="22">
        <v>5</v>
      </c>
      <c r="E53" s="23">
        <v>5.54</v>
      </c>
      <c r="F53" s="22">
        <v>273</v>
      </c>
      <c r="G53" s="24">
        <v>63.567750000000004</v>
      </c>
      <c r="H53" s="25">
        <v>3.5006643536144195</v>
      </c>
      <c r="I53" s="24">
        <v>67.478999999999999</v>
      </c>
      <c r="J53" s="25">
        <v>0.82818113960654982</v>
      </c>
      <c r="K53" s="24">
        <v>69.974333333333348</v>
      </c>
      <c r="L53" s="25">
        <v>1.0401895660567528</v>
      </c>
      <c r="M53" s="24">
        <v>69.440666666666672</v>
      </c>
      <c r="N53" s="26">
        <v>2.1305051826581742</v>
      </c>
      <c r="P53" s="21">
        <v>270</v>
      </c>
      <c r="Q53" s="22">
        <v>276</v>
      </c>
      <c r="R53" s="22">
        <v>2</v>
      </c>
      <c r="S53" s="22">
        <v>5</v>
      </c>
      <c r="T53" s="23">
        <v>5.6</v>
      </c>
      <c r="U53" s="22">
        <v>273</v>
      </c>
      <c r="V53" s="24">
        <v>64.372</v>
      </c>
      <c r="W53" s="25">
        <v>1.9663745828300356</v>
      </c>
      <c r="X53" s="24">
        <v>68.36933333333333</v>
      </c>
      <c r="Y53" s="25">
        <v>1.3714533653512733</v>
      </c>
      <c r="Z53" s="24">
        <v>68.073000000000008</v>
      </c>
      <c r="AA53" s="25">
        <v>0.66892301500248252</v>
      </c>
      <c r="AB53" s="24">
        <v>68.176000000000002</v>
      </c>
      <c r="AC53" s="26">
        <v>0.55861435713736696</v>
      </c>
    </row>
  </sheetData>
  <mergeCells count="4">
    <mergeCell ref="A1:E1"/>
    <mergeCell ref="A2:B2"/>
    <mergeCell ref="G4:N4"/>
    <mergeCell ref="V4:AC4"/>
  </mergeCells>
  <conditionalFormatting sqref="M6:M53 K6:K53 I6:I53 G6:G53">
    <cfRule type="colorScale" priority="2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conditionalFormatting sqref="V6:V53 X6:X53 Z6:Z53 AB6:AB53">
    <cfRule type="colorScale" priority="1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2"/>
  <sheetViews>
    <sheetView workbookViewId="0">
      <selection activeCell="P4" sqref="P4:AC82"/>
    </sheetView>
  </sheetViews>
  <sheetFormatPr baseColWidth="10" defaultRowHeight="16" x14ac:dyDescent="0.2"/>
  <sheetData>
    <row r="1" spans="1:29" ht="19" x14ac:dyDescent="0.25">
      <c r="A1" s="6" t="s">
        <v>24</v>
      </c>
      <c r="B1" s="6"/>
      <c r="C1" s="6"/>
      <c r="D1" s="6"/>
      <c r="E1" s="6"/>
    </row>
    <row r="2" spans="1:29" ht="19" x14ac:dyDescent="0.25">
      <c r="A2" s="6" t="s">
        <v>25</v>
      </c>
      <c r="B2" s="6"/>
      <c r="C2" s="5"/>
      <c r="D2" s="5"/>
      <c r="E2" s="5"/>
    </row>
    <row r="4" spans="1:29" x14ac:dyDescent="0.2">
      <c r="A4" s="7" t="s">
        <v>25</v>
      </c>
      <c r="B4" s="8"/>
      <c r="C4" s="8"/>
      <c r="D4" s="8"/>
      <c r="E4" s="8"/>
      <c r="F4" s="8"/>
      <c r="G4" s="9" t="s">
        <v>3</v>
      </c>
      <c r="H4" s="10"/>
      <c r="I4" s="10"/>
      <c r="J4" s="10"/>
      <c r="K4" s="10"/>
      <c r="L4" s="10"/>
      <c r="M4" s="10"/>
      <c r="N4" s="11"/>
      <c r="P4" s="7" t="s">
        <v>26</v>
      </c>
      <c r="Q4" s="8"/>
      <c r="R4" s="8"/>
      <c r="S4" s="8"/>
      <c r="T4" s="8"/>
      <c r="U4" s="8"/>
      <c r="V4" s="9" t="s">
        <v>3</v>
      </c>
      <c r="W4" s="10"/>
      <c r="X4" s="10"/>
      <c r="Y4" s="10"/>
      <c r="Z4" s="10"/>
      <c r="AA4" s="10"/>
      <c r="AB4" s="10"/>
      <c r="AC4" s="11"/>
    </row>
    <row r="5" spans="1:29" x14ac:dyDescent="0.2">
      <c r="A5" s="12" t="s">
        <v>5</v>
      </c>
      <c r="B5" s="13" t="s">
        <v>6</v>
      </c>
      <c r="C5" s="13" t="s">
        <v>7</v>
      </c>
      <c r="D5" s="13" t="s">
        <v>8</v>
      </c>
      <c r="E5" s="13" t="s">
        <v>9</v>
      </c>
      <c r="F5" s="13" t="s">
        <v>10</v>
      </c>
      <c r="G5" s="14">
        <v>0.3</v>
      </c>
      <c r="H5" s="15" t="s">
        <v>11</v>
      </c>
      <c r="I5" s="14">
        <v>3</v>
      </c>
      <c r="J5" s="15" t="s">
        <v>11</v>
      </c>
      <c r="K5" s="14">
        <v>30</v>
      </c>
      <c r="L5" s="15" t="s">
        <v>11</v>
      </c>
      <c r="M5" s="14">
        <v>300</v>
      </c>
      <c r="N5" s="16" t="s">
        <v>11</v>
      </c>
      <c r="P5" s="12" t="s">
        <v>5</v>
      </c>
      <c r="Q5" s="13" t="s">
        <v>6</v>
      </c>
      <c r="R5" s="13" t="s">
        <v>7</v>
      </c>
      <c r="S5" s="13" t="s">
        <v>8</v>
      </c>
      <c r="T5" s="13" t="s">
        <v>9</v>
      </c>
      <c r="U5" s="13" t="s">
        <v>10</v>
      </c>
      <c r="V5" s="14">
        <v>0.3</v>
      </c>
      <c r="W5" s="15" t="s">
        <v>11</v>
      </c>
      <c r="X5" s="14">
        <v>3</v>
      </c>
      <c r="Y5" s="15" t="s">
        <v>11</v>
      </c>
      <c r="Z5" s="14">
        <v>30</v>
      </c>
      <c r="AA5" s="15" t="s">
        <v>11</v>
      </c>
      <c r="AB5" s="14">
        <v>300</v>
      </c>
      <c r="AC5" s="16" t="s">
        <v>11</v>
      </c>
    </row>
    <row r="6" spans="1:29" x14ac:dyDescent="0.2">
      <c r="A6" s="12">
        <v>4</v>
      </c>
      <c r="B6" s="13">
        <v>15</v>
      </c>
      <c r="C6" s="13">
        <v>2</v>
      </c>
      <c r="D6" s="13">
        <v>10</v>
      </c>
      <c r="E6" s="17">
        <v>10.97</v>
      </c>
      <c r="F6" s="13">
        <v>9.5</v>
      </c>
      <c r="G6" s="18">
        <v>54.394666666666666</v>
      </c>
      <c r="H6" s="19">
        <v>7.6814778742982472</v>
      </c>
      <c r="I6" s="18">
        <v>59.040666666666674</v>
      </c>
      <c r="J6" s="19">
        <v>1.694516548556942</v>
      </c>
      <c r="K6" s="18">
        <v>57.647500000000001</v>
      </c>
      <c r="L6" s="19">
        <v>0.78700984746062708</v>
      </c>
      <c r="M6" s="18">
        <v>60.311999999999991</v>
      </c>
      <c r="N6" s="20">
        <v>1.5121362372484803</v>
      </c>
      <c r="P6" s="12">
        <v>4</v>
      </c>
      <c r="Q6" s="13">
        <v>15</v>
      </c>
      <c r="R6" s="13">
        <v>2</v>
      </c>
      <c r="S6" s="13">
        <v>10</v>
      </c>
      <c r="T6" s="17">
        <v>10.97</v>
      </c>
      <c r="U6" s="13">
        <v>9.5</v>
      </c>
      <c r="V6" s="18">
        <v>57.617333333333335</v>
      </c>
      <c r="W6" s="19">
        <v>1.454071639684007</v>
      </c>
      <c r="X6" s="18">
        <v>62.633999999999993</v>
      </c>
      <c r="Y6" s="19">
        <v>1.2852622300526835</v>
      </c>
      <c r="Z6" s="18">
        <v>57.491666666666674</v>
      </c>
      <c r="AA6" s="19">
        <v>1.452917868750099</v>
      </c>
      <c r="AB6" s="18">
        <v>56.956999999999994</v>
      </c>
      <c r="AC6" s="20">
        <v>1.0122193438183251</v>
      </c>
    </row>
    <row r="7" spans="1:29" x14ac:dyDescent="0.2">
      <c r="A7" s="12">
        <v>4</v>
      </c>
      <c r="B7" s="13">
        <v>16</v>
      </c>
      <c r="C7" s="13">
        <v>2</v>
      </c>
      <c r="D7" s="13">
        <v>11</v>
      </c>
      <c r="E7" s="17">
        <v>10.97</v>
      </c>
      <c r="F7" s="13">
        <v>10</v>
      </c>
      <c r="G7" s="18">
        <v>56.646666666666668</v>
      </c>
      <c r="H7" s="19">
        <v>2.037513517337572</v>
      </c>
      <c r="I7" s="18">
        <v>56.160666666666664</v>
      </c>
      <c r="J7" s="19">
        <v>2.6106277661385073</v>
      </c>
      <c r="K7" s="18">
        <v>53.039000000000001</v>
      </c>
      <c r="L7" s="19">
        <v>0.15556349186103965</v>
      </c>
      <c r="M7" s="18">
        <v>54.147333333333336</v>
      </c>
      <c r="N7" s="20">
        <v>1.6238061255375684</v>
      </c>
      <c r="P7" s="12">
        <v>4</v>
      </c>
      <c r="Q7" s="13">
        <v>16</v>
      </c>
      <c r="R7" s="13">
        <v>2</v>
      </c>
      <c r="S7" s="13">
        <v>11</v>
      </c>
      <c r="T7" s="17">
        <v>10.87</v>
      </c>
      <c r="U7" s="13">
        <v>10</v>
      </c>
      <c r="V7" s="18">
        <v>54.439333333333337</v>
      </c>
      <c r="W7" s="19">
        <v>0.71837200205278928</v>
      </c>
      <c r="X7" s="18">
        <v>61.032000000000004</v>
      </c>
      <c r="Y7" s="19">
        <v>1.3568039652064703</v>
      </c>
      <c r="Z7" s="18">
        <v>53.047333333333334</v>
      </c>
      <c r="AA7" s="19">
        <v>1.5787065380663152</v>
      </c>
      <c r="AB7" s="18">
        <v>52.568000000000005</v>
      </c>
      <c r="AC7" s="20">
        <v>0.51994518941903578</v>
      </c>
    </row>
    <row r="8" spans="1:29" x14ac:dyDescent="0.2">
      <c r="A8" s="12">
        <v>4</v>
      </c>
      <c r="B8" s="13">
        <v>25</v>
      </c>
      <c r="C8" s="13">
        <v>3</v>
      </c>
      <c r="D8" s="13">
        <v>19</v>
      </c>
      <c r="E8" s="17">
        <v>10.53</v>
      </c>
      <c r="F8" s="13">
        <v>14.5</v>
      </c>
      <c r="G8" s="18">
        <v>46.945666666666661</v>
      </c>
      <c r="H8" s="19">
        <v>3.5589765851060773</v>
      </c>
      <c r="I8" s="18">
        <v>46.320333333333338</v>
      </c>
      <c r="J8" s="19">
        <v>2.9857731550359499</v>
      </c>
      <c r="K8" s="18">
        <v>44.529499999999999</v>
      </c>
      <c r="L8" s="19">
        <v>0.91853170876132484</v>
      </c>
      <c r="M8" s="18">
        <v>48.842000000000006</v>
      </c>
      <c r="N8" s="20">
        <v>1.3810767538410047</v>
      </c>
      <c r="P8" s="12">
        <v>4</v>
      </c>
      <c r="Q8" s="13">
        <v>25</v>
      </c>
      <c r="R8" s="13">
        <v>3</v>
      </c>
      <c r="S8" s="13">
        <v>19</v>
      </c>
      <c r="T8" s="17">
        <v>10.47</v>
      </c>
      <c r="U8" s="13">
        <v>14.5</v>
      </c>
      <c r="V8" s="18">
        <v>37.971666666666664</v>
      </c>
      <c r="W8" s="19">
        <v>0.34851159712889745</v>
      </c>
      <c r="X8" s="18">
        <v>46.091333333333331</v>
      </c>
      <c r="Y8" s="19">
        <v>1.9982172888185445</v>
      </c>
      <c r="Z8" s="18">
        <v>40.682333333333332</v>
      </c>
      <c r="AA8" s="19">
        <v>1.702842427628972</v>
      </c>
      <c r="AB8" s="18">
        <v>44.071666666666665</v>
      </c>
      <c r="AC8" s="20">
        <v>0.51793661130811341</v>
      </c>
    </row>
    <row r="9" spans="1:29" x14ac:dyDescent="0.2">
      <c r="A9" s="12">
        <v>4</v>
      </c>
      <c r="B9" s="13">
        <v>28</v>
      </c>
      <c r="C9" s="13">
        <v>3</v>
      </c>
      <c r="D9" s="13">
        <v>22</v>
      </c>
      <c r="E9" s="17">
        <v>11.18</v>
      </c>
      <c r="F9" s="13">
        <v>16</v>
      </c>
      <c r="G9" s="18">
        <v>48.03</v>
      </c>
      <c r="H9" s="19">
        <v>3.0010424855373188</v>
      </c>
      <c r="I9" s="18">
        <v>47.725999999999999</v>
      </c>
      <c r="J9" s="19">
        <v>4.2886375458879709</v>
      </c>
      <c r="K9" s="18">
        <v>43.774999999999999</v>
      </c>
      <c r="L9" s="19">
        <v>1.4693678913056478</v>
      </c>
      <c r="M9" s="18">
        <v>48.31366666666667</v>
      </c>
      <c r="N9" s="20">
        <v>2.8739026311504245</v>
      </c>
      <c r="P9" s="12">
        <v>4</v>
      </c>
      <c r="Q9" s="13">
        <v>28</v>
      </c>
      <c r="R9" s="13">
        <v>3</v>
      </c>
      <c r="S9" s="13">
        <v>22</v>
      </c>
      <c r="T9" s="17">
        <v>11.18</v>
      </c>
      <c r="U9" s="13">
        <v>16</v>
      </c>
      <c r="V9" s="18">
        <v>36.702333333333335</v>
      </c>
      <c r="W9" s="19">
        <v>0.25468084602759833</v>
      </c>
      <c r="X9" s="18">
        <v>45.68266666666667</v>
      </c>
      <c r="Y9" s="19">
        <v>2.9579993802117897</v>
      </c>
      <c r="Z9" s="18">
        <v>42.552333333333337</v>
      </c>
      <c r="AA9" s="19">
        <v>1.9395165205105442</v>
      </c>
      <c r="AB9" s="18">
        <v>48.169666666666672</v>
      </c>
      <c r="AC9" s="20">
        <v>3.3956404894118757</v>
      </c>
    </row>
    <row r="10" spans="1:29" x14ac:dyDescent="0.2">
      <c r="A10" s="12">
        <v>5</v>
      </c>
      <c r="B10" s="13">
        <v>16</v>
      </c>
      <c r="C10" s="13">
        <v>2</v>
      </c>
      <c r="D10" s="13">
        <v>10</v>
      </c>
      <c r="E10" s="17">
        <v>10.33</v>
      </c>
      <c r="F10" s="13">
        <v>10.5</v>
      </c>
      <c r="G10" s="18">
        <v>54.250999999999998</v>
      </c>
      <c r="H10" s="19">
        <v>4.2159867172466274</v>
      </c>
      <c r="I10" s="18">
        <v>55.329000000000001</v>
      </c>
      <c r="J10" s="19">
        <v>3.3147182384027754</v>
      </c>
      <c r="K10" s="18">
        <v>53.915000000000006</v>
      </c>
      <c r="L10" s="19">
        <v>1.1016723650886409</v>
      </c>
      <c r="M10" s="18">
        <v>56.209666666666671</v>
      </c>
      <c r="N10" s="20">
        <v>1.1176266520324798</v>
      </c>
      <c r="P10" s="12">
        <v>5</v>
      </c>
      <c r="Q10" s="13">
        <v>16</v>
      </c>
      <c r="R10" s="13">
        <v>2</v>
      </c>
      <c r="S10" s="13">
        <v>10</v>
      </c>
      <c r="T10" s="17">
        <v>10.47</v>
      </c>
      <c r="U10" s="13">
        <v>10.5</v>
      </c>
      <c r="V10" s="18">
        <v>51.302999999999997</v>
      </c>
      <c r="W10" s="19">
        <v>1.5161424735162607</v>
      </c>
      <c r="X10" s="18">
        <v>56.577666666666666</v>
      </c>
      <c r="Y10" s="19">
        <v>1.8417590323745774</v>
      </c>
      <c r="Z10" s="18">
        <v>52.116999999999997</v>
      </c>
      <c r="AA10" s="19">
        <v>2.4547763645595095</v>
      </c>
      <c r="AB10" s="18">
        <v>51.196666666666658</v>
      </c>
      <c r="AC10" s="20">
        <v>0.7235290825760462</v>
      </c>
    </row>
    <row r="11" spans="1:29" x14ac:dyDescent="0.2">
      <c r="A11" s="12">
        <v>5</v>
      </c>
      <c r="B11" s="13">
        <v>17</v>
      </c>
      <c r="C11" s="13">
        <v>2</v>
      </c>
      <c r="D11" s="13">
        <v>11</v>
      </c>
      <c r="E11" s="17">
        <v>10.3</v>
      </c>
      <c r="F11" s="13">
        <v>11</v>
      </c>
      <c r="G11" s="18">
        <v>49.977666666666664</v>
      </c>
      <c r="H11" s="19">
        <v>4.3367176912191701</v>
      </c>
      <c r="I11" s="18">
        <v>50.683999999999997</v>
      </c>
      <c r="J11" s="19">
        <v>2.7498729061540277</v>
      </c>
      <c r="K11" s="18">
        <v>48.381</v>
      </c>
      <c r="L11" s="19">
        <v>0.72124891681027559</v>
      </c>
      <c r="M11" s="18">
        <v>51.958666666666659</v>
      </c>
      <c r="N11" s="20">
        <v>0.74528137863047039</v>
      </c>
      <c r="P11" s="12">
        <v>5</v>
      </c>
      <c r="Q11" s="13">
        <v>17</v>
      </c>
      <c r="R11" s="13">
        <v>2</v>
      </c>
      <c r="S11" s="13">
        <v>11</v>
      </c>
      <c r="T11" s="17">
        <v>10.3</v>
      </c>
      <c r="U11" s="13">
        <v>11</v>
      </c>
      <c r="V11" s="18">
        <v>49.125</v>
      </c>
      <c r="W11" s="19">
        <v>2.0315533465799032</v>
      </c>
      <c r="X11" s="18">
        <v>52.685333333333325</v>
      </c>
      <c r="Y11" s="19">
        <v>1.4088244508572847</v>
      </c>
      <c r="Z11" s="18">
        <v>49.757333333333328</v>
      </c>
      <c r="AA11" s="19">
        <v>0.96601104203489074</v>
      </c>
      <c r="AB11" s="18">
        <v>50.043333333333329</v>
      </c>
      <c r="AC11" s="20">
        <v>0.7408814570046508</v>
      </c>
    </row>
    <row r="12" spans="1:29" x14ac:dyDescent="0.2">
      <c r="A12" s="12">
        <v>5</v>
      </c>
      <c r="B12" s="13">
        <v>25</v>
      </c>
      <c r="C12" s="13">
        <v>3</v>
      </c>
      <c r="D12" s="13">
        <v>18</v>
      </c>
      <c r="E12" s="17">
        <v>9.94</v>
      </c>
      <c r="F12" s="13">
        <v>15</v>
      </c>
      <c r="G12" s="18">
        <v>50.491666666666667</v>
      </c>
      <c r="H12" s="19">
        <v>3.8796314687523243</v>
      </c>
      <c r="I12" s="18">
        <v>51.440333333333335</v>
      </c>
      <c r="J12" s="19">
        <v>3.3763249744853279</v>
      </c>
      <c r="K12" s="18">
        <v>49.021500000000003</v>
      </c>
      <c r="L12" s="19">
        <v>1.6355379848844811</v>
      </c>
      <c r="M12" s="18">
        <v>52.406333333333329</v>
      </c>
      <c r="N12" s="20">
        <v>1.4276054543652201</v>
      </c>
      <c r="P12" s="12">
        <v>5</v>
      </c>
      <c r="Q12" s="13">
        <v>25</v>
      </c>
      <c r="R12" s="13">
        <v>3</v>
      </c>
      <c r="S12" s="13">
        <v>18</v>
      </c>
      <c r="T12" s="17">
        <v>9.9700000000000006</v>
      </c>
      <c r="U12" s="13">
        <v>15</v>
      </c>
      <c r="V12" s="18">
        <v>41.210999999999999</v>
      </c>
      <c r="W12" s="19">
        <v>1.2188063833111507</v>
      </c>
      <c r="X12" s="18">
        <v>47.989333333333327</v>
      </c>
      <c r="Y12" s="19">
        <v>1.4106347271116393</v>
      </c>
      <c r="Z12" s="18">
        <v>44.731666666666662</v>
      </c>
      <c r="AA12" s="19">
        <v>1.8363932948400037</v>
      </c>
      <c r="AB12" s="18">
        <v>47.774333333333338</v>
      </c>
      <c r="AC12" s="20">
        <v>1.2010671643723083</v>
      </c>
    </row>
    <row r="13" spans="1:29" x14ac:dyDescent="0.2">
      <c r="A13" s="12">
        <v>5</v>
      </c>
      <c r="B13" s="13">
        <v>28</v>
      </c>
      <c r="C13" s="13">
        <v>3</v>
      </c>
      <c r="D13" s="13">
        <v>21</v>
      </c>
      <c r="E13" s="17">
        <v>10.7</v>
      </c>
      <c r="F13" s="13">
        <v>16.5</v>
      </c>
      <c r="G13" s="18">
        <v>50.840666666666664</v>
      </c>
      <c r="H13" s="19">
        <v>3.9284679371649869</v>
      </c>
      <c r="I13" s="18">
        <v>51.119</v>
      </c>
      <c r="J13" s="19">
        <v>3.5345772024387863</v>
      </c>
      <c r="K13" s="18">
        <v>49.051500000000004</v>
      </c>
      <c r="L13" s="19">
        <v>1.2593571772932404</v>
      </c>
      <c r="M13" s="18">
        <v>52.112666666666662</v>
      </c>
      <c r="N13" s="20">
        <v>1.0089996696398518</v>
      </c>
      <c r="P13" s="12">
        <v>5</v>
      </c>
      <c r="Q13" s="13">
        <v>28</v>
      </c>
      <c r="R13" s="13">
        <v>3</v>
      </c>
      <c r="S13" s="13">
        <v>21</v>
      </c>
      <c r="T13" s="17">
        <v>10.8</v>
      </c>
      <c r="U13" s="13">
        <v>16.5</v>
      </c>
      <c r="V13" s="18">
        <v>36.412333333333336</v>
      </c>
      <c r="W13" s="19">
        <v>0.7038304720124976</v>
      </c>
      <c r="X13" s="18">
        <v>44.625999999999998</v>
      </c>
      <c r="Y13" s="19">
        <v>1.5118505217117229</v>
      </c>
      <c r="Z13" s="18">
        <v>42.956999999999994</v>
      </c>
      <c r="AA13" s="19">
        <v>1.8455684761070239</v>
      </c>
      <c r="AB13" s="18">
        <v>48.284666666666659</v>
      </c>
      <c r="AC13" s="20">
        <v>1.6794193440988268</v>
      </c>
    </row>
    <row r="14" spans="1:29" x14ac:dyDescent="0.2">
      <c r="A14" s="12">
        <v>7</v>
      </c>
      <c r="B14" s="13">
        <v>16</v>
      </c>
      <c r="C14" s="13">
        <v>2</v>
      </c>
      <c r="D14" s="13">
        <v>8</v>
      </c>
      <c r="E14" s="17">
        <v>8.92</v>
      </c>
      <c r="F14" s="13">
        <v>11.5</v>
      </c>
      <c r="G14" s="18">
        <v>46.894666666666666</v>
      </c>
      <c r="H14" s="19">
        <v>3.8035410255883058</v>
      </c>
      <c r="I14" s="18">
        <v>47.979333333333329</v>
      </c>
      <c r="J14" s="19">
        <v>2.9012411711771442</v>
      </c>
      <c r="K14" s="18">
        <v>44.8095</v>
      </c>
      <c r="L14" s="19">
        <v>0.79832355595961557</v>
      </c>
      <c r="M14" s="18">
        <v>46.634333333333331</v>
      </c>
      <c r="N14" s="20">
        <v>1.7084965125318055</v>
      </c>
      <c r="P14" s="12">
        <v>7</v>
      </c>
      <c r="Q14" s="13">
        <v>16</v>
      </c>
      <c r="R14" s="13">
        <v>2</v>
      </c>
      <c r="S14" s="13">
        <v>8</v>
      </c>
      <c r="T14" s="17">
        <v>8.92</v>
      </c>
      <c r="U14" s="13">
        <v>11.5</v>
      </c>
      <c r="V14" s="18">
        <v>45.605333333333334</v>
      </c>
      <c r="W14" s="19">
        <v>1.4445429496326263</v>
      </c>
      <c r="X14" s="18">
        <v>50.399333333333338</v>
      </c>
      <c r="Y14" s="19">
        <v>1.1944045936504644</v>
      </c>
      <c r="Z14" s="18">
        <v>44.633000000000003</v>
      </c>
      <c r="AA14" s="19">
        <v>0.70710678118654757</v>
      </c>
      <c r="AB14" s="18">
        <v>44.052</v>
      </c>
      <c r="AC14" s="20">
        <v>0.27186025822101867</v>
      </c>
    </row>
    <row r="15" spans="1:29" x14ac:dyDescent="0.2">
      <c r="A15" s="12">
        <v>7</v>
      </c>
      <c r="B15" s="13">
        <v>28</v>
      </c>
      <c r="C15" s="13">
        <v>3</v>
      </c>
      <c r="D15" s="13">
        <v>19</v>
      </c>
      <c r="E15" s="17">
        <v>9.8000000000000007</v>
      </c>
      <c r="F15" s="13">
        <v>17.5</v>
      </c>
      <c r="G15" s="18">
        <v>49.994666666666667</v>
      </c>
      <c r="H15" s="19">
        <v>4.2878927614077931</v>
      </c>
      <c r="I15" s="18">
        <v>50.971666666666664</v>
      </c>
      <c r="J15" s="19">
        <v>2.935205160347965</v>
      </c>
      <c r="K15" s="18">
        <v>48.389499999999998</v>
      </c>
      <c r="L15" s="19">
        <v>1.4290628047780132</v>
      </c>
      <c r="M15" s="18">
        <v>50.981999999999999</v>
      </c>
      <c r="N15" s="20">
        <v>0.84350400117604551</v>
      </c>
      <c r="P15" s="12">
        <v>7</v>
      </c>
      <c r="Q15" s="13">
        <v>28</v>
      </c>
      <c r="R15" s="13">
        <v>3</v>
      </c>
      <c r="S15" s="13">
        <v>19</v>
      </c>
      <c r="T15" s="17">
        <v>9.9</v>
      </c>
      <c r="U15" s="13">
        <v>17.5</v>
      </c>
      <c r="V15" s="18">
        <v>33.940333333333335</v>
      </c>
      <c r="W15" s="19">
        <v>0.66788047832926889</v>
      </c>
      <c r="X15" s="18">
        <v>43.021666666666668</v>
      </c>
      <c r="Y15" s="19">
        <v>1.8671883497208688</v>
      </c>
      <c r="Z15" s="18">
        <v>40.618666666666662</v>
      </c>
      <c r="AA15" s="19">
        <v>1.9431125374854992</v>
      </c>
      <c r="AB15" s="18">
        <v>46.770333333333326</v>
      </c>
      <c r="AC15" s="20">
        <v>1.1935461169696533</v>
      </c>
    </row>
    <row r="16" spans="1:29" x14ac:dyDescent="0.2">
      <c r="A16" s="12">
        <v>9</v>
      </c>
      <c r="B16" s="13">
        <v>28</v>
      </c>
      <c r="C16" s="13">
        <v>3</v>
      </c>
      <c r="D16" s="13">
        <v>17</v>
      </c>
      <c r="E16" s="17">
        <v>8.86</v>
      </c>
      <c r="F16" s="13">
        <v>18.5</v>
      </c>
      <c r="G16" s="18">
        <v>52.844666666666662</v>
      </c>
      <c r="H16" s="19">
        <v>4.6808574356984334</v>
      </c>
      <c r="I16" s="18">
        <v>54.723333333333336</v>
      </c>
      <c r="J16" s="19">
        <v>2.7614102073638653</v>
      </c>
      <c r="K16" s="18">
        <v>51.780500000000004</v>
      </c>
      <c r="L16" s="19">
        <v>0.91004642738708597</v>
      </c>
      <c r="M16" s="18">
        <v>53.730666666666671</v>
      </c>
      <c r="N16" s="20">
        <v>1.1076869292960587</v>
      </c>
      <c r="P16" s="12">
        <v>9</v>
      </c>
      <c r="Q16" s="13">
        <v>28</v>
      </c>
      <c r="R16" s="13">
        <v>3</v>
      </c>
      <c r="S16" s="13">
        <v>17</v>
      </c>
      <c r="T16" s="17">
        <v>8.82</v>
      </c>
      <c r="U16" s="13">
        <v>18.5</v>
      </c>
      <c r="V16" s="18">
        <v>35.149000000000001</v>
      </c>
      <c r="W16" s="19">
        <v>1.0345931567529316</v>
      </c>
      <c r="X16" s="18">
        <v>44.649000000000001</v>
      </c>
      <c r="Y16" s="19">
        <v>0.85149691719935294</v>
      </c>
      <c r="Z16" s="18">
        <v>43.115333333333332</v>
      </c>
      <c r="AA16" s="19">
        <v>1.3184355628294198</v>
      </c>
      <c r="AB16" s="18">
        <v>50.165666666666674</v>
      </c>
      <c r="AC16" s="20">
        <v>0.88387235126648123</v>
      </c>
    </row>
    <row r="17" spans="1:29" x14ac:dyDescent="0.2">
      <c r="A17" s="12">
        <v>16</v>
      </c>
      <c r="B17" s="13">
        <v>28</v>
      </c>
      <c r="C17" s="13">
        <v>2</v>
      </c>
      <c r="D17" s="13">
        <v>10</v>
      </c>
      <c r="E17" s="17">
        <v>8.7899999999999991</v>
      </c>
      <c r="F17" s="13">
        <v>22</v>
      </c>
      <c r="G17" s="18">
        <v>63.306000000000004</v>
      </c>
      <c r="H17" s="19">
        <v>4.1132192987974765</v>
      </c>
      <c r="I17" s="18">
        <v>65.297666666666672</v>
      </c>
      <c r="J17" s="19">
        <v>3.0570011994327584</v>
      </c>
      <c r="K17" s="18">
        <v>63.588499999999996</v>
      </c>
      <c r="L17" s="19">
        <v>0.75024029483892696</v>
      </c>
      <c r="M17" s="18">
        <v>64.682333333333347</v>
      </c>
      <c r="N17" s="20">
        <v>1.012317308620839</v>
      </c>
      <c r="P17" s="12">
        <v>16</v>
      </c>
      <c r="Q17" s="13">
        <v>28</v>
      </c>
      <c r="R17" s="13">
        <v>2</v>
      </c>
      <c r="S17" s="13">
        <v>10</v>
      </c>
      <c r="T17" s="17">
        <v>8.82</v>
      </c>
      <c r="U17" s="13">
        <v>22</v>
      </c>
      <c r="V17" s="18">
        <v>32.113666666666667</v>
      </c>
      <c r="W17" s="19">
        <v>1.3200338379501251</v>
      </c>
      <c r="X17" s="18">
        <v>47.503000000000007</v>
      </c>
      <c r="Y17" s="19">
        <v>0.60270971453926259</v>
      </c>
      <c r="Z17" s="18">
        <v>50.177</v>
      </c>
      <c r="AA17" s="19">
        <v>2.965388844654274</v>
      </c>
      <c r="AB17" s="18">
        <v>62.452333333333335</v>
      </c>
      <c r="AC17" s="20">
        <v>0.6254289194891236</v>
      </c>
    </row>
    <row r="18" spans="1:29" x14ac:dyDescent="0.2">
      <c r="A18" s="12">
        <v>120</v>
      </c>
      <c r="B18" s="13">
        <v>138</v>
      </c>
      <c r="C18" s="13">
        <v>4</v>
      </c>
      <c r="D18" s="13">
        <v>16</v>
      </c>
      <c r="E18" s="17">
        <v>5.13</v>
      </c>
      <c r="F18" s="13">
        <v>129</v>
      </c>
      <c r="G18" s="18">
        <v>63.995000000000005</v>
      </c>
      <c r="H18" s="19">
        <v>5.3171969119076259</v>
      </c>
      <c r="I18" s="18">
        <v>66.358000000000004</v>
      </c>
      <c r="J18" s="19">
        <v>3.5925850024738484</v>
      </c>
      <c r="K18" s="18">
        <v>64.422499999999999</v>
      </c>
      <c r="L18" s="19">
        <v>0.84357838995555467</v>
      </c>
      <c r="M18" s="18">
        <v>67.287999999999997</v>
      </c>
      <c r="N18" s="20">
        <v>3.8569185887181998</v>
      </c>
      <c r="P18" s="12">
        <v>120</v>
      </c>
      <c r="Q18" s="13">
        <v>138</v>
      </c>
      <c r="R18" s="13">
        <v>4</v>
      </c>
      <c r="S18" s="13">
        <v>16</v>
      </c>
      <c r="T18" s="17">
        <v>4.93</v>
      </c>
      <c r="U18" s="13">
        <v>129</v>
      </c>
      <c r="V18" s="18">
        <v>63.073333333333331</v>
      </c>
      <c r="W18" s="19">
        <v>1.7844288535364261</v>
      </c>
      <c r="X18" s="18">
        <v>68.420666666666662</v>
      </c>
      <c r="Y18" s="19">
        <v>1.8468108547800282</v>
      </c>
      <c r="Z18" s="18">
        <v>63.786999999999999</v>
      </c>
      <c r="AA18" s="19">
        <v>2.0537860161175527</v>
      </c>
      <c r="AB18" s="18">
        <v>63.824333333333335</v>
      </c>
      <c r="AC18" s="20">
        <v>1.1385088200507427</v>
      </c>
    </row>
    <row r="19" spans="1:29" x14ac:dyDescent="0.2">
      <c r="A19" s="12">
        <v>120</v>
      </c>
      <c r="B19" s="13">
        <v>141</v>
      </c>
      <c r="C19" s="13">
        <v>4</v>
      </c>
      <c r="D19" s="13">
        <v>19</v>
      </c>
      <c r="E19" s="17">
        <v>5.13</v>
      </c>
      <c r="F19" s="13">
        <v>130.5</v>
      </c>
      <c r="G19" s="18">
        <v>59.494333333333337</v>
      </c>
      <c r="H19" s="19">
        <v>4.1955529234337314</v>
      </c>
      <c r="I19" s="18">
        <v>61.808999999999997</v>
      </c>
      <c r="J19" s="19">
        <v>4.1775395868860405</v>
      </c>
      <c r="K19" s="18">
        <v>59.878999999999998</v>
      </c>
      <c r="L19" s="19">
        <v>1.1766256838944162</v>
      </c>
      <c r="M19" s="18">
        <v>60.991666666666667</v>
      </c>
      <c r="N19" s="20">
        <v>1.7501829428186444</v>
      </c>
      <c r="P19" s="12">
        <v>120</v>
      </c>
      <c r="Q19" s="13">
        <v>141</v>
      </c>
      <c r="R19" s="13">
        <v>4</v>
      </c>
      <c r="S19" s="13">
        <v>19</v>
      </c>
      <c r="T19" s="17">
        <v>4.96</v>
      </c>
      <c r="U19" s="13">
        <v>130.5</v>
      </c>
      <c r="V19" s="18">
        <v>61.275333333333329</v>
      </c>
      <c r="W19" s="19">
        <v>1.7895768587387713</v>
      </c>
      <c r="X19" s="18">
        <v>64.415333333333336</v>
      </c>
      <c r="Y19" s="19">
        <v>1.8544137438374799</v>
      </c>
      <c r="Z19" s="18">
        <v>61.947666666666663</v>
      </c>
      <c r="AA19" s="19">
        <v>1.3403553011546363</v>
      </c>
      <c r="AB19" s="18">
        <v>60.944333333333333</v>
      </c>
      <c r="AC19" s="20">
        <v>1.6894834516305106</v>
      </c>
    </row>
    <row r="20" spans="1:29" x14ac:dyDescent="0.2">
      <c r="A20" s="12">
        <v>125</v>
      </c>
      <c r="B20" s="13">
        <v>138</v>
      </c>
      <c r="C20" s="13">
        <v>2</v>
      </c>
      <c r="D20" s="13">
        <v>11</v>
      </c>
      <c r="E20" s="17">
        <v>4.46</v>
      </c>
      <c r="F20" s="13">
        <v>131.5</v>
      </c>
      <c r="G20" s="18">
        <v>68.103666666666683</v>
      </c>
      <c r="H20" s="19">
        <v>5.5792838548807797</v>
      </c>
      <c r="I20" s="18">
        <v>70.221333333333334</v>
      </c>
      <c r="J20" s="19">
        <v>2.3367503789094277</v>
      </c>
      <c r="K20" s="18">
        <v>68.551000000000002</v>
      </c>
      <c r="L20" s="19">
        <v>0.45537676708414049</v>
      </c>
      <c r="M20" s="18">
        <v>70.314333333333337</v>
      </c>
      <c r="N20" s="20">
        <v>1.2790032577493007</v>
      </c>
      <c r="P20" s="12">
        <v>125</v>
      </c>
      <c r="Q20" s="13">
        <v>138</v>
      </c>
      <c r="R20" s="13">
        <v>2</v>
      </c>
      <c r="S20" s="13">
        <v>11</v>
      </c>
      <c r="T20" s="17">
        <v>4.49</v>
      </c>
      <c r="U20" s="13">
        <v>131.5</v>
      </c>
      <c r="V20" s="18">
        <v>68.266666666666666</v>
      </c>
      <c r="W20" s="19">
        <v>2.8385570865024596</v>
      </c>
      <c r="X20" s="18">
        <v>72.36333333333333</v>
      </c>
      <c r="Y20" s="19">
        <v>1.0075898636515424</v>
      </c>
      <c r="Z20" s="18">
        <v>69.361000000000004</v>
      </c>
      <c r="AA20" s="19">
        <v>2.1735832167184213</v>
      </c>
      <c r="AB20" s="18">
        <v>68.854666666666674</v>
      </c>
      <c r="AC20" s="20">
        <v>0.98522603159545652</v>
      </c>
    </row>
    <row r="21" spans="1:29" x14ac:dyDescent="0.2">
      <c r="A21" s="12">
        <v>125</v>
      </c>
      <c r="B21" s="13">
        <v>138</v>
      </c>
      <c r="C21" s="13">
        <v>3</v>
      </c>
      <c r="D21" s="13">
        <v>11</v>
      </c>
      <c r="E21" s="17">
        <v>4.3899999999999997</v>
      </c>
      <c r="F21" s="13">
        <v>131.5</v>
      </c>
      <c r="G21" s="18">
        <v>68.387333333333345</v>
      </c>
      <c r="H21" s="19">
        <v>4.7410464386391888</v>
      </c>
      <c r="I21" s="18">
        <v>70.265666666666675</v>
      </c>
      <c r="J21" s="19">
        <v>2.2465552148418997</v>
      </c>
      <c r="K21" s="18">
        <v>68.70150000000001</v>
      </c>
      <c r="L21" s="19">
        <v>0.10394469683442642</v>
      </c>
      <c r="M21" s="18">
        <v>70.112000000000009</v>
      </c>
      <c r="N21" s="20">
        <v>1.5743973450180868</v>
      </c>
      <c r="P21" s="12">
        <v>125</v>
      </c>
      <c r="Q21" s="13">
        <v>138</v>
      </c>
      <c r="R21" s="13">
        <v>3</v>
      </c>
      <c r="S21" s="13">
        <v>11</v>
      </c>
      <c r="T21" s="17">
        <v>4.49</v>
      </c>
      <c r="U21" s="13">
        <v>131.5</v>
      </c>
      <c r="V21" s="18">
        <v>67.858666666666664</v>
      </c>
      <c r="W21" s="19">
        <v>2.6554608514028821</v>
      </c>
      <c r="X21" s="18">
        <v>72.359333333333339</v>
      </c>
      <c r="Y21" s="19">
        <v>1.7342849631284214</v>
      </c>
      <c r="Z21" s="18">
        <v>68.535000000000011</v>
      </c>
      <c r="AA21" s="19">
        <v>2.0024207849500568</v>
      </c>
      <c r="AB21" s="18">
        <v>68.455333333333343</v>
      </c>
      <c r="AC21" s="20">
        <v>0.99448194218564256</v>
      </c>
    </row>
    <row r="22" spans="1:29" x14ac:dyDescent="0.2">
      <c r="A22" s="12">
        <v>125</v>
      </c>
      <c r="B22" s="13">
        <v>141</v>
      </c>
      <c r="C22" s="13">
        <v>2</v>
      </c>
      <c r="D22" s="13">
        <v>14</v>
      </c>
      <c r="E22" s="17">
        <v>4.62</v>
      </c>
      <c r="F22" s="13">
        <v>133</v>
      </c>
      <c r="G22" s="18">
        <v>65.144333333333336</v>
      </c>
      <c r="H22" s="19">
        <v>4.0314526331501597</v>
      </c>
      <c r="I22" s="18">
        <v>66.471333333333334</v>
      </c>
      <c r="J22" s="19">
        <v>3.3036200346488576</v>
      </c>
      <c r="K22" s="18">
        <v>65.153500000000008</v>
      </c>
      <c r="L22" s="19">
        <v>1.460175503150229</v>
      </c>
      <c r="M22" s="18">
        <v>66.061999999999998</v>
      </c>
      <c r="N22" s="20">
        <v>2.5558945596405223</v>
      </c>
      <c r="P22" s="12">
        <v>125</v>
      </c>
      <c r="Q22" s="13">
        <v>141</v>
      </c>
      <c r="R22" s="13">
        <v>2</v>
      </c>
      <c r="S22" s="13">
        <v>14</v>
      </c>
      <c r="T22" s="17">
        <v>4.59</v>
      </c>
      <c r="U22" s="13">
        <v>133</v>
      </c>
      <c r="V22" s="18">
        <v>63.221000000000004</v>
      </c>
      <c r="W22" s="19">
        <v>2.4675074467972737</v>
      </c>
      <c r="X22" s="18">
        <v>68.453333333333333</v>
      </c>
      <c r="Y22" s="19">
        <v>1.4244245621770677</v>
      </c>
      <c r="Z22" s="18">
        <v>64.225333333333325</v>
      </c>
      <c r="AA22" s="19">
        <v>2.4161467946574184</v>
      </c>
      <c r="AB22" s="18">
        <v>62.720333333333336</v>
      </c>
      <c r="AC22" s="20">
        <v>0.35709989265376729</v>
      </c>
    </row>
    <row r="23" spans="1:29" x14ac:dyDescent="0.2">
      <c r="A23" s="12">
        <v>125</v>
      </c>
      <c r="B23" s="13">
        <v>141</v>
      </c>
      <c r="C23" s="13">
        <v>3</v>
      </c>
      <c r="D23" s="13">
        <v>14</v>
      </c>
      <c r="E23" s="17">
        <v>4.59</v>
      </c>
      <c r="F23" s="13">
        <v>133</v>
      </c>
      <c r="G23" s="18">
        <v>65.245333333333335</v>
      </c>
      <c r="H23" s="19">
        <v>4.6347963637395475</v>
      </c>
      <c r="I23" s="18">
        <v>66.415000000000006</v>
      </c>
      <c r="J23" s="19">
        <v>2.3551568949859782</v>
      </c>
      <c r="K23" s="18">
        <v>64.68950000000001</v>
      </c>
      <c r="L23" s="19">
        <v>0.90721800026234134</v>
      </c>
      <c r="M23" s="18">
        <v>66.769666666666666</v>
      </c>
      <c r="N23" s="20">
        <v>1.3838845086687428</v>
      </c>
      <c r="P23" s="12">
        <v>125</v>
      </c>
      <c r="Q23" s="13">
        <v>141</v>
      </c>
      <c r="R23" s="13">
        <v>3</v>
      </c>
      <c r="S23" s="13">
        <v>14</v>
      </c>
      <c r="T23" s="17">
        <v>4.59</v>
      </c>
      <c r="U23" s="13">
        <v>133</v>
      </c>
      <c r="V23" s="18">
        <v>64.61933333333333</v>
      </c>
      <c r="W23" s="19">
        <v>2.4350121834055267</v>
      </c>
      <c r="X23" s="18">
        <v>68.677999999999997</v>
      </c>
      <c r="Y23" s="19">
        <v>1.0146038635842065</v>
      </c>
      <c r="Z23" s="18">
        <v>64.74433333333333</v>
      </c>
      <c r="AA23" s="19">
        <v>1.954633554744551</v>
      </c>
      <c r="AB23" s="18">
        <v>64.504000000000005</v>
      </c>
      <c r="AC23" s="20">
        <v>0.82687846749084393</v>
      </c>
    </row>
    <row r="24" spans="1:29" x14ac:dyDescent="0.2">
      <c r="A24" s="12">
        <v>125</v>
      </c>
      <c r="B24" s="13">
        <v>142</v>
      </c>
      <c r="C24" s="13">
        <v>2</v>
      </c>
      <c r="D24" s="13">
        <v>15</v>
      </c>
      <c r="E24" s="17">
        <v>4.66</v>
      </c>
      <c r="F24" s="13">
        <v>133.5</v>
      </c>
      <c r="G24" s="18">
        <v>64.649666666666675</v>
      </c>
      <c r="H24" s="19">
        <v>4.938946885048809</v>
      </c>
      <c r="I24" s="18">
        <v>65.888333333333321</v>
      </c>
      <c r="J24" s="19">
        <v>3.3888423293705054</v>
      </c>
      <c r="K24" s="18">
        <v>64.234999999999999</v>
      </c>
      <c r="L24" s="19">
        <v>2.6191235175149727</v>
      </c>
      <c r="M24" s="18">
        <v>65.566000000000003</v>
      </c>
      <c r="N24" s="20">
        <v>2.7507731640395248</v>
      </c>
      <c r="P24" s="12">
        <v>125</v>
      </c>
      <c r="Q24" s="13">
        <v>142</v>
      </c>
      <c r="R24" s="13">
        <v>2</v>
      </c>
      <c r="S24" s="13">
        <v>15</v>
      </c>
      <c r="T24" s="17">
        <v>4.79</v>
      </c>
      <c r="U24" s="13">
        <v>133.5</v>
      </c>
      <c r="V24" s="18">
        <v>62.342333333333329</v>
      </c>
      <c r="W24" s="19">
        <v>2.4010440090371779</v>
      </c>
      <c r="X24" s="18">
        <v>69.746333333333325</v>
      </c>
      <c r="Y24" s="19">
        <v>1.0664226804289836</v>
      </c>
      <c r="Z24" s="18">
        <v>64.834000000000003</v>
      </c>
      <c r="AA24" s="19">
        <v>1.259886105963546</v>
      </c>
      <c r="AB24" s="18">
        <v>63.160333333333334</v>
      </c>
      <c r="AC24" s="20">
        <v>1.5845442036539494</v>
      </c>
    </row>
    <row r="25" spans="1:29" x14ac:dyDescent="0.2">
      <c r="A25" s="12">
        <v>125</v>
      </c>
      <c r="B25" s="13">
        <v>142</v>
      </c>
      <c r="C25" s="13">
        <v>3</v>
      </c>
      <c r="D25" s="13">
        <v>15</v>
      </c>
      <c r="E25" s="17">
        <v>4.66</v>
      </c>
      <c r="F25" s="13">
        <v>133.5</v>
      </c>
      <c r="G25" s="18">
        <v>64.644333333333336</v>
      </c>
      <c r="H25" s="19">
        <v>5.3173132626668975</v>
      </c>
      <c r="I25" s="18">
        <v>65.957000000000008</v>
      </c>
      <c r="J25" s="19">
        <v>2.7429540645078241</v>
      </c>
      <c r="K25" s="18">
        <v>64.207499999999996</v>
      </c>
      <c r="L25" s="19">
        <v>1.7147339443773808</v>
      </c>
      <c r="M25" s="18">
        <v>65.858000000000004</v>
      </c>
      <c r="N25" s="20">
        <v>1.8773489286757534</v>
      </c>
      <c r="P25" s="12">
        <v>125</v>
      </c>
      <c r="Q25" s="13">
        <v>142</v>
      </c>
      <c r="R25" s="13">
        <v>3</v>
      </c>
      <c r="S25" s="13">
        <v>15</v>
      </c>
      <c r="T25" s="17">
        <v>4.79</v>
      </c>
      <c r="U25" s="13">
        <v>133.5</v>
      </c>
      <c r="V25" s="18">
        <v>62.875</v>
      </c>
      <c r="W25" s="19">
        <v>2.4835943710678641</v>
      </c>
      <c r="X25" s="18">
        <v>67.498666666666665</v>
      </c>
      <c r="Y25" s="19">
        <v>1.3391573220997373</v>
      </c>
      <c r="Z25" s="18">
        <v>63.708333333333336</v>
      </c>
      <c r="AA25" s="19">
        <v>2.0525195086364807</v>
      </c>
      <c r="AB25" s="18">
        <v>63.275999999999989</v>
      </c>
      <c r="AC25" s="20">
        <v>0.52841177125420113</v>
      </c>
    </row>
    <row r="26" spans="1:29" x14ac:dyDescent="0.2">
      <c r="A26" s="12">
        <v>142</v>
      </c>
      <c r="B26" s="13">
        <v>164</v>
      </c>
      <c r="C26" s="13">
        <v>5</v>
      </c>
      <c r="D26" s="13">
        <v>21</v>
      </c>
      <c r="E26" s="17">
        <v>8.08</v>
      </c>
      <c r="F26" s="13">
        <v>153</v>
      </c>
      <c r="G26" s="18">
        <v>14.089999999999998</v>
      </c>
      <c r="H26" s="19">
        <v>1.1339051988592341</v>
      </c>
      <c r="I26" s="18">
        <v>20.102999999999998</v>
      </c>
      <c r="J26" s="19">
        <v>0.95135061885721106</v>
      </c>
      <c r="K26" s="18">
        <v>31.0395</v>
      </c>
      <c r="L26" s="19">
        <v>4.8790367901873626E-2</v>
      </c>
      <c r="M26" s="18">
        <v>36.034333333333336</v>
      </c>
      <c r="N26" s="20">
        <v>0.5817579680015873</v>
      </c>
      <c r="P26" s="12">
        <v>142</v>
      </c>
      <c r="Q26" s="13">
        <v>164</v>
      </c>
      <c r="R26" s="13">
        <v>5</v>
      </c>
      <c r="S26" s="13">
        <v>21</v>
      </c>
      <c r="T26" s="17">
        <v>7.99</v>
      </c>
      <c r="U26" s="13">
        <v>153</v>
      </c>
      <c r="V26" s="18">
        <v>12.831666666666665</v>
      </c>
      <c r="W26" s="19">
        <v>0.50113304953209148</v>
      </c>
      <c r="X26" s="18">
        <v>18.856333333333335</v>
      </c>
      <c r="Y26" s="19">
        <v>0.22322708915661221</v>
      </c>
      <c r="Z26" s="18">
        <v>29.548666666666666</v>
      </c>
      <c r="AA26" s="19">
        <v>0.35877058593665773</v>
      </c>
      <c r="AB26" s="18">
        <v>34.857666666666667</v>
      </c>
      <c r="AC26" s="20">
        <v>0.35652536141673613</v>
      </c>
    </row>
    <row r="27" spans="1:29" x14ac:dyDescent="0.2">
      <c r="A27" s="12">
        <v>142</v>
      </c>
      <c r="B27" s="13">
        <v>165</v>
      </c>
      <c r="C27" s="13">
        <v>4</v>
      </c>
      <c r="D27" s="13">
        <v>22</v>
      </c>
      <c r="E27" s="17">
        <v>8.7200000000000006</v>
      </c>
      <c r="F27" s="13">
        <v>153.5</v>
      </c>
      <c r="G27" s="18">
        <v>13.308</v>
      </c>
      <c r="H27" s="19">
        <v>0.44590245570079562</v>
      </c>
      <c r="I27" s="18">
        <v>18.614999999999998</v>
      </c>
      <c r="J27" s="19">
        <v>1.1244749886057925</v>
      </c>
      <c r="K27" s="18">
        <v>28.643000000000001</v>
      </c>
      <c r="L27" s="19">
        <v>0.88246926292081218</v>
      </c>
      <c r="M27" s="18">
        <v>33.439666666666675</v>
      </c>
      <c r="N27" s="20">
        <v>0.95518392644209271</v>
      </c>
      <c r="P27" s="12">
        <v>142</v>
      </c>
      <c r="Q27" s="13">
        <v>165</v>
      </c>
      <c r="R27" s="13">
        <v>4</v>
      </c>
      <c r="S27" s="13">
        <v>22</v>
      </c>
      <c r="T27" s="17">
        <v>8.7200000000000006</v>
      </c>
      <c r="U27" s="13">
        <v>153.5</v>
      </c>
      <c r="V27" s="18">
        <v>13.173333333333332</v>
      </c>
      <c r="W27" s="19">
        <v>1.1794474695099111</v>
      </c>
      <c r="X27" s="18">
        <v>18.495333333333331</v>
      </c>
      <c r="Y27" s="19">
        <v>1.2620880846174458</v>
      </c>
      <c r="Z27" s="18">
        <v>28.602</v>
      </c>
      <c r="AA27" s="19">
        <v>1.4159876411890042</v>
      </c>
      <c r="AB27" s="18">
        <v>32.474999999999994</v>
      </c>
      <c r="AC27" s="20">
        <v>0.54922763950842979</v>
      </c>
    </row>
    <row r="28" spans="1:29" x14ac:dyDescent="0.2">
      <c r="A28" s="12">
        <v>142</v>
      </c>
      <c r="B28" s="13">
        <v>165</v>
      </c>
      <c r="C28" s="13">
        <v>5</v>
      </c>
      <c r="D28" s="13">
        <v>22</v>
      </c>
      <c r="E28" s="17">
        <v>8.7899999999999991</v>
      </c>
      <c r="F28" s="13">
        <v>153.5</v>
      </c>
      <c r="G28" s="18">
        <v>12.969333333333333</v>
      </c>
      <c r="H28" s="19">
        <v>1.7167796402955426</v>
      </c>
      <c r="I28" s="18">
        <v>18.222333333333335</v>
      </c>
      <c r="J28" s="19">
        <v>0.54981845488609493</v>
      </c>
      <c r="K28" s="18">
        <v>28.607500000000002</v>
      </c>
      <c r="L28" s="19">
        <v>0.17041273426596024</v>
      </c>
      <c r="M28" s="18">
        <v>33.730666666666664</v>
      </c>
      <c r="N28" s="20">
        <v>0.63009073420685513</v>
      </c>
      <c r="P28" s="12">
        <v>142</v>
      </c>
      <c r="Q28" s="13">
        <v>165</v>
      </c>
      <c r="R28" s="13">
        <v>5</v>
      </c>
      <c r="S28" s="13">
        <v>22</v>
      </c>
      <c r="T28" s="17">
        <v>8.76</v>
      </c>
      <c r="U28" s="13">
        <v>153.5</v>
      </c>
      <c r="V28" s="18">
        <v>11.936</v>
      </c>
      <c r="W28" s="19">
        <v>0.87644223996792858</v>
      </c>
      <c r="X28" s="18">
        <v>17.158000000000001</v>
      </c>
      <c r="Y28" s="19">
        <v>1.206838431605489</v>
      </c>
      <c r="Z28" s="18">
        <v>27.719333333333335</v>
      </c>
      <c r="AA28" s="19">
        <v>1.5661980504819086</v>
      </c>
      <c r="AB28" s="18">
        <v>31.719666666666669</v>
      </c>
      <c r="AC28" s="20">
        <v>1.3409326356433171</v>
      </c>
    </row>
    <row r="29" spans="1:29" x14ac:dyDescent="0.2">
      <c r="A29" s="12">
        <v>143</v>
      </c>
      <c r="B29" s="13">
        <v>164</v>
      </c>
      <c r="C29" s="13">
        <v>5</v>
      </c>
      <c r="D29" s="13">
        <v>20</v>
      </c>
      <c r="E29" s="17">
        <v>7.89</v>
      </c>
      <c r="F29" s="13">
        <v>153.5</v>
      </c>
      <c r="G29" s="18">
        <v>12.392333333333333</v>
      </c>
      <c r="H29" s="19">
        <v>1.2902563052871836</v>
      </c>
      <c r="I29" s="18">
        <v>19.065999999999999</v>
      </c>
      <c r="J29" s="19">
        <v>0.2967086112670132</v>
      </c>
      <c r="K29" s="18">
        <v>30.381999999999998</v>
      </c>
      <c r="L29" s="19">
        <v>0.34223968209428773</v>
      </c>
      <c r="M29" s="18">
        <v>35.957666666666661</v>
      </c>
      <c r="N29" s="20">
        <v>1.7492287824448025</v>
      </c>
      <c r="P29" s="12">
        <v>143</v>
      </c>
      <c r="Q29" s="13">
        <v>164</v>
      </c>
      <c r="R29" s="13">
        <v>5</v>
      </c>
      <c r="S29" s="13">
        <v>20</v>
      </c>
      <c r="T29" s="17">
        <v>7.82</v>
      </c>
      <c r="U29" s="13">
        <v>153.5</v>
      </c>
      <c r="V29" s="18">
        <v>12.213666666666667</v>
      </c>
      <c r="W29" s="19">
        <v>0.57927656031755159</v>
      </c>
      <c r="X29" s="18">
        <v>18.094999999999999</v>
      </c>
      <c r="Y29" s="19">
        <v>0.54189759180125563</v>
      </c>
      <c r="Z29" s="18">
        <v>30.155333333333331</v>
      </c>
      <c r="AA29" s="19">
        <v>0.96679694524410509</v>
      </c>
      <c r="AB29" s="18">
        <v>35.722333333333331</v>
      </c>
      <c r="AC29" s="20">
        <v>1.4015382025950387</v>
      </c>
    </row>
    <row r="30" spans="1:29" x14ac:dyDescent="0.2">
      <c r="A30" s="12">
        <v>143</v>
      </c>
      <c r="B30" s="13">
        <v>165</v>
      </c>
      <c r="C30" s="13">
        <v>5</v>
      </c>
      <c r="D30" s="13">
        <v>21</v>
      </c>
      <c r="E30" s="17">
        <v>8.7200000000000006</v>
      </c>
      <c r="F30" s="13">
        <v>154</v>
      </c>
      <c r="G30" s="18">
        <v>10.388333333333334</v>
      </c>
      <c r="H30" s="19">
        <v>0.88486401968513417</v>
      </c>
      <c r="I30" s="18">
        <v>16.338666666666668</v>
      </c>
      <c r="J30" s="19">
        <v>0.42777603174246914</v>
      </c>
      <c r="K30" s="18">
        <v>27.134</v>
      </c>
      <c r="L30" s="19">
        <v>0.10889444430272825</v>
      </c>
      <c r="M30" s="18">
        <v>32.267000000000003</v>
      </c>
      <c r="N30" s="20">
        <v>0.38850868716156367</v>
      </c>
      <c r="P30" s="12">
        <v>143</v>
      </c>
      <c r="Q30" s="13">
        <v>165</v>
      </c>
      <c r="R30" s="13">
        <v>5</v>
      </c>
      <c r="S30" s="13">
        <v>21</v>
      </c>
      <c r="T30" s="17">
        <v>8.65</v>
      </c>
      <c r="U30" s="13">
        <v>154</v>
      </c>
      <c r="V30" s="18">
        <v>11.103666666666667</v>
      </c>
      <c r="W30" s="19">
        <v>0.58839555856016967</v>
      </c>
      <c r="X30" s="18">
        <v>16.829333333333334</v>
      </c>
      <c r="Y30" s="19">
        <v>0.4165397139929547</v>
      </c>
      <c r="Z30" s="18">
        <v>27.271333333333331</v>
      </c>
      <c r="AA30" s="19">
        <v>1.2280005428880449</v>
      </c>
      <c r="AB30" s="18">
        <v>32.449000000000005</v>
      </c>
      <c r="AC30" s="20">
        <v>0.41595312235875842</v>
      </c>
    </row>
    <row r="31" spans="1:29" x14ac:dyDescent="0.2">
      <c r="A31" s="12">
        <v>165</v>
      </c>
      <c r="B31" s="13">
        <v>177</v>
      </c>
      <c r="C31" s="13">
        <v>2</v>
      </c>
      <c r="D31" s="13">
        <v>11</v>
      </c>
      <c r="E31" s="17">
        <v>8.25</v>
      </c>
      <c r="F31" s="13">
        <v>171</v>
      </c>
      <c r="G31" s="18">
        <v>16.980333333333334</v>
      </c>
      <c r="H31" s="19">
        <v>0.85304884580739682</v>
      </c>
      <c r="I31" s="18">
        <v>18.605333333333334</v>
      </c>
      <c r="J31" s="19">
        <v>1.0557165023496302</v>
      </c>
      <c r="K31" s="18">
        <v>26.354500000000002</v>
      </c>
      <c r="L31" s="19">
        <v>0.51123820279787568</v>
      </c>
      <c r="M31" s="18">
        <v>38.538999999999994</v>
      </c>
      <c r="N31" s="20">
        <v>1.2098458579505085</v>
      </c>
      <c r="P31" s="12">
        <v>165</v>
      </c>
      <c r="Q31" s="13">
        <v>177</v>
      </c>
      <c r="R31" s="13">
        <v>2</v>
      </c>
      <c r="S31" s="13">
        <v>11</v>
      </c>
      <c r="T31" s="17">
        <v>8.25</v>
      </c>
      <c r="U31" s="13">
        <v>171</v>
      </c>
      <c r="V31" s="18">
        <v>15.846666666666666</v>
      </c>
      <c r="W31" s="19">
        <v>0.51825122607991381</v>
      </c>
      <c r="X31" s="18">
        <v>19.423000000000002</v>
      </c>
      <c r="Y31" s="19">
        <v>0.92299295771961332</v>
      </c>
      <c r="Z31" s="18">
        <v>26.161999999999995</v>
      </c>
      <c r="AA31" s="19">
        <v>0.32201242212063746</v>
      </c>
      <c r="AB31" s="18">
        <v>37.18366666666666</v>
      </c>
      <c r="AC31" s="20">
        <v>0.61323432171832482</v>
      </c>
    </row>
    <row r="32" spans="1:29" x14ac:dyDescent="0.2">
      <c r="A32" s="12">
        <v>165</v>
      </c>
      <c r="B32" s="13">
        <v>177</v>
      </c>
      <c r="C32" s="13">
        <v>3</v>
      </c>
      <c r="D32" s="13">
        <v>11</v>
      </c>
      <c r="E32" s="17">
        <v>8.2100000000000009</v>
      </c>
      <c r="F32" s="13">
        <v>171</v>
      </c>
      <c r="G32" s="18">
        <v>15.062333333333333</v>
      </c>
      <c r="H32" s="19">
        <v>0.92270273291745153</v>
      </c>
      <c r="I32" s="18">
        <v>16.626333333333331</v>
      </c>
      <c r="J32" s="19">
        <v>0.66208785922514357</v>
      </c>
      <c r="K32" s="18">
        <v>23.667000000000002</v>
      </c>
      <c r="L32" s="19">
        <v>1.1313708498986027E-2</v>
      </c>
      <c r="M32" s="18">
        <v>36.717333333333329</v>
      </c>
      <c r="N32" s="20">
        <v>0.95753659634153798</v>
      </c>
      <c r="P32" s="12">
        <v>165</v>
      </c>
      <c r="Q32" s="13">
        <v>177</v>
      </c>
      <c r="R32" s="13">
        <v>3</v>
      </c>
      <c r="S32" s="13">
        <v>11</v>
      </c>
      <c r="T32" s="17">
        <v>8.11</v>
      </c>
      <c r="U32" s="13">
        <v>171</v>
      </c>
      <c r="V32" s="18">
        <v>15.973999999999998</v>
      </c>
      <c r="W32" s="19">
        <v>0.25641567814780719</v>
      </c>
      <c r="X32" s="18">
        <v>19.474</v>
      </c>
      <c r="Y32" s="19">
        <v>0.13893523671120916</v>
      </c>
      <c r="Z32" s="18">
        <v>23.083666666666669</v>
      </c>
      <c r="AA32" s="19">
        <v>0.95209313269938645</v>
      </c>
      <c r="AB32" s="18">
        <v>34.82</v>
      </c>
      <c r="AC32" s="20">
        <v>0.49811544846551215</v>
      </c>
    </row>
    <row r="33" spans="1:29" x14ac:dyDescent="0.2">
      <c r="A33" s="12">
        <v>166</v>
      </c>
      <c r="B33" s="13">
        <v>177</v>
      </c>
      <c r="C33" s="13">
        <v>2</v>
      </c>
      <c r="D33" s="13">
        <v>10</v>
      </c>
      <c r="E33" s="17">
        <v>7.62</v>
      </c>
      <c r="F33" s="13">
        <v>171.5</v>
      </c>
      <c r="G33" s="18">
        <v>11.096333333333334</v>
      </c>
      <c r="H33" s="19">
        <v>0.82608070630740082</v>
      </c>
      <c r="I33" s="18">
        <v>12.625666666666667</v>
      </c>
      <c r="J33" s="19">
        <v>0.34207796382306388</v>
      </c>
      <c r="K33" s="18">
        <v>19.907499999999999</v>
      </c>
      <c r="L33" s="19">
        <v>0.61871843353822908</v>
      </c>
      <c r="M33" s="18">
        <v>35.313000000000002</v>
      </c>
      <c r="N33" s="20">
        <v>0.86637347604829362</v>
      </c>
      <c r="P33" s="12">
        <v>166</v>
      </c>
      <c r="Q33" s="13">
        <v>177</v>
      </c>
      <c r="R33" s="13">
        <v>2</v>
      </c>
      <c r="S33" s="13">
        <v>10</v>
      </c>
      <c r="T33" s="17">
        <v>7.52</v>
      </c>
      <c r="U33" s="13">
        <v>171.5</v>
      </c>
      <c r="V33" s="18">
        <v>11.102333333333334</v>
      </c>
      <c r="W33" s="19">
        <v>1.5099143463565436</v>
      </c>
      <c r="X33" s="18">
        <v>13.426</v>
      </c>
      <c r="Y33" s="19">
        <v>0.40504444200605921</v>
      </c>
      <c r="Z33" s="18">
        <v>20.165666666666667</v>
      </c>
      <c r="AA33" s="19">
        <v>0.88414949716285718</v>
      </c>
      <c r="AB33" s="18">
        <v>33.894666666666666</v>
      </c>
      <c r="AC33" s="20">
        <v>1.0167203810946888</v>
      </c>
    </row>
    <row r="34" spans="1:29" x14ac:dyDescent="0.2">
      <c r="A34" s="12">
        <v>166</v>
      </c>
      <c r="B34" s="13">
        <v>177</v>
      </c>
      <c r="C34" s="13">
        <v>3</v>
      </c>
      <c r="D34" s="13">
        <v>10</v>
      </c>
      <c r="E34" s="17">
        <v>7.45</v>
      </c>
      <c r="F34" s="13">
        <v>171.5</v>
      </c>
      <c r="G34" s="18">
        <v>11.300666666666666</v>
      </c>
      <c r="H34" s="19">
        <v>0.54476814640113935</v>
      </c>
      <c r="I34" s="18">
        <v>13.072333333333333</v>
      </c>
      <c r="J34" s="19">
        <v>0.40577128204609769</v>
      </c>
      <c r="K34" s="18">
        <v>20.855499999999999</v>
      </c>
      <c r="L34" s="19">
        <v>0.39385847712090599</v>
      </c>
      <c r="M34" s="18">
        <v>34.797666666666665</v>
      </c>
      <c r="N34" s="20">
        <v>0.87302310011438689</v>
      </c>
      <c r="P34" s="12">
        <v>166</v>
      </c>
      <c r="Q34" s="13">
        <v>177</v>
      </c>
      <c r="R34" s="13">
        <v>3</v>
      </c>
      <c r="S34" s="13">
        <v>10</v>
      </c>
      <c r="T34" s="17">
        <v>7.52</v>
      </c>
      <c r="U34" s="13">
        <v>171.5</v>
      </c>
      <c r="V34" s="18">
        <v>10.843666666666666</v>
      </c>
      <c r="W34" s="19">
        <v>0.52687221727220879</v>
      </c>
      <c r="X34" s="18">
        <v>13.262666666666668</v>
      </c>
      <c r="Y34" s="19">
        <v>0.50553865661622088</v>
      </c>
      <c r="Z34" s="18">
        <v>20.070333333333334</v>
      </c>
      <c r="AA34" s="19">
        <v>0.97333772830058007</v>
      </c>
      <c r="AB34" s="18">
        <v>32.716333333333331</v>
      </c>
      <c r="AC34" s="20">
        <v>9.5845361563998005E-2</v>
      </c>
    </row>
    <row r="35" spans="1:29" x14ac:dyDescent="0.2">
      <c r="A35" s="12">
        <v>178</v>
      </c>
      <c r="B35" s="13">
        <v>183</v>
      </c>
      <c r="C35" s="13">
        <v>1</v>
      </c>
      <c r="D35" s="13">
        <v>4</v>
      </c>
      <c r="E35" s="17">
        <v>8.48</v>
      </c>
      <c r="F35" s="13">
        <v>180.5</v>
      </c>
      <c r="G35" s="18">
        <v>5.4516666666666671</v>
      </c>
      <c r="H35" s="19">
        <v>0.55448564754494145</v>
      </c>
      <c r="I35" s="18">
        <v>12.799333333333335</v>
      </c>
      <c r="J35" s="19">
        <v>0.79634058877677039</v>
      </c>
      <c r="K35" s="18">
        <v>13.824</v>
      </c>
      <c r="L35" s="19">
        <v>2.7407458838790566</v>
      </c>
      <c r="M35" s="18">
        <v>17.102</v>
      </c>
      <c r="N35" s="20">
        <v>1.4764917879893549</v>
      </c>
      <c r="P35" s="12">
        <v>178</v>
      </c>
      <c r="Q35" s="13">
        <v>183</v>
      </c>
      <c r="R35" s="13">
        <v>1</v>
      </c>
      <c r="S35" s="13">
        <v>4</v>
      </c>
      <c r="T35" s="17">
        <v>8.42</v>
      </c>
      <c r="U35" s="13">
        <v>180.5</v>
      </c>
      <c r="V35" s="18">
        <v>6.4140000000000006</v>
      </c>
      <c r="W35" s="19">
        <v>0.55597571889426967</v>
      </c>
      <c r="X35" s="18">
        <v>13.581333333333333</v>
      </c>
      <c r="Y35" s="19">
        <v>0.79956071272501439</v>
      </c>
      <c r="Z35" s="18">
        <v>17.274333333333331</v>
      </c>
      <c r="AA35" s="19">
        <v>1.4655177697091679</v>
      </c>
      <c r="AB35" s="18">
        <v>17.847333333333335</v>
      </c>
      <c r="AC35" s="20">
        <v>1.3992602807674257</v>
      </c>
    </row>
    <row r="36" spans="1:29" x14ac:dyDescent="0.2">
      <c r="A36" s="12">
        <v>184</v>
      </c>
      <c r="B36" s="13">
        <v>189</v>
      </c>
      <c r="C36" s="13">
        <v>1</v>
      </c>
      <c r="D36" s="13">
        <v>4</v>
      </c>
      <c r="E36" s="17">
        <v>5.84</v>
      </c>
      <c r="F36" s="13">
        <v>186.5</v>
      </c>
      <c r="G36" s="18">
        <v>2.1513333333333335</v>
      </c>
      <c r="H36" s="19">
        <v>1.0903033217106752</v>
      </c>
      <c r="I36" s="18">
        <v>2.1176666666666666</v>
      </c>
      <c r="J36" s="19">
        <v>0.98743219176474861</v>
      </c>
      <c r="K36" s="18">
        <v>2.8780000000000001</v>
      </c>
      <c r="L36" s="19">
        <v>0.98570685297404692</v>
      </c>
      <c r="M36" s="18">
        <v>5.4793333333333329</v>
      </c>
      <c r="N36" s="20">
        <v>0.10680979980008083</v>
      </c>
      <c r="P36" s="12">
        <v>184</v>
      </c>
      <c r="Q36" s="13">
        <v>189</v>
      </c>
      <c r="R36" s="13">
        <v>1</v>
      </c>
      <c r="S36" s="13">
        <v>4</v>
      </c>
      <c r="T36" s="17">
        <v>5.47</v>
      </c>
      <c r="U36" s="13">
        <v>186.5</v>
      </c>
      <c r="V36" s="18">
        <v>2.9706666666666668</v>
      </c>
      <c r="W36" s="19">
        <v>0.48924976579793256</v>
      </c>
      <c r="X36" s="18">
        <v>3.0839999999999996</v>
      </c>
      <c r="Y36" s="19">
        <v>1.3860400427116111</v>
      </c>
      <c r="Z36" s="18">
        <v>2.5630000000000002</v>
      </c>
      <c r="AA36" s="19">
        <v>0.29486098419424706</v>
      </c>
      <c r="AB36" s="18">
        <v>4.4343333333333339</v>
      </c>
      <c r="AC36" s="20">
        <v>0.61581274210049486</v>
      </c>
    </row>
    <row r="37" spans="1:29" x14ac:dyDescent="0.2">
      <c r="A37" s="12">
        <v>197</v>
      </c>
      <c r="B37" s="13">
        <v>205</v>
      </c>
      <c r="C37" s="13">
        <v>2</v>
      </c>
      <c r="D37" s="13">
        <v>7</v>
      </c>
      <c r="E37" s="17">
        <v>9.26</v>
      </c>
      <c r="F37" s="13">
        <v>201</v>
      </c>
      <c r="G37" s="18">
        <v>24.502333333333336</v>
      </c>
      <c r="H37" s="19">
        <v>3.3052706898729474</v>
      </c>
      <c r="I37" s="18">
        <v>38.443666666666665</v>
      </c>
      <c r="J37" s="19">
        <v>1.4330842031553226</v>
      </c>
      <c r="K37" s="18">
        <v>49.816500000000005</v>
      </c>
      <c r="L37" s="19">
        <v>0.47729707730092258</v>
      </c>
      <c r="M37" s="18">
        <v>66.790333333333336</v>
      </c>
      <c r="N37" s="20">
        <v>1.7804646397312498</v>
      </c>
      <c r="P37" s="12">
        <v>197</v>
      </c>
      <c r="Q37" s="13">
        <v>205</v>
      </c>
      <c r="R37" s="13">
        <v>2</v>
      </c>
      <c r="S37" s="13">
        <v>7</v>
      </c>
      <c r="T37" s="17">
        <v>9.23</v>
      </c>
      <c r="U37" s="13">
        <v>201</v>
      </c>
      <c r="V37" s="18">
        <v>26.141333333333336</v>
      </c>
      <c r="W37" s="19">
        <v>0.46624492848001386</v>
      </c>
      <c r="X37" s="18">
        <v>40.294333333333334</v>
      </c>
      <c r="Y37" s="19">
        <v>0.88226148807104487</v>
      </c>
      <c r="Z37" s="18">
        <v>50.695333333333338</v>
      </c>
      <c r="AA37" s="19">
        <v>2.0095074852643187</v>
      </c>
      <c r="AB37" s="18">
        <v>65.389666666666656</v>
      </c>
      <c r="AC37" s="20">
        <v>0.78317579976230789</v>
      </c>
    </row>
    <row r="38" spans="1:29" x14ac:dyDescent="0.2">
      <c r="A38" s="12">
        <v>198</v>
      </c>
      <c r="B38" s="13">
        <v>205</v>
      </c>
      <c r="C38" s="13">
        <v>1</v>
      </c>
      <c r="D38" s="13">
        <v>6</v>
      </c>
      <c r="E38" s="17">
        <v>7.92</v>
      </c>
      <c r="F38" s="13">
        <v>201.5</v>
      </c>
      <c r="G38" s="18">
        <v>29.415999999999997</v>
      </c>
      <c r="H38" s="19">
        <v>3.2506339381726748</v>
      </c>
      <c r="I38" s="18">
        <v>43.742333333333335</v>
      </c>
      <c r="J38" s="19">
        <v>0.22627490654805923</v>
      </c>
      <c r="K38" s="18">
        <v>55.793999999999997</v>
      </c>
      <c r="L38" s="19">
        <v>0.9135819612930155</v>
      </c>
      <c r="M38" s="18">
        <v>72.833666666666659</v>
      </c>
      <c r="N38" s="20">
        <v>2.03837247168748</v>
      </c>
      <c r="P38" s="12">
        <v>198</v>
      </c>
      <c r="Q38" s="13">
        <v>205</v>
      </c>
      <c r="R38" s="13">
        <v>1</v>
      </c>
      <c r="S38" s="13">
        <v>6</v>
      </c>
      <c r="T38" s="17">
        <v>7.75</v>
      </c>
      <c r="U38" s="13">
        <v>201.5</v>
      </c>
      <c r="V38" s="18">
        <v>28.402666666666665</v>
      </c>
      <c r="W38" s="19">
        <v>0.89205063383943284</v>
      </c>
      <c r="X38" s="18">
        <v>45.791333333333334</v>
      </c>
      <c r="Y38" s="19">
        <v>1.4849607177744883</v>
      </c>
      <c r="Z38" s="18">
        <v>54.643000000000001</v>
      </c>
      <c r="AA38" s="19">
        <v>0.82386710093315463</v>
      </c>
      <c r="AB38" s="18">
        <v>69.50533333333334</v>
      </c>
      <c r="AC38" s="20">
        <v>0.63832149684413519</v>
      </c>
    </row>
    <row r="39" spans="1:29" x14ac:dyDescent="0.2">
      <c r="A39" s="12">
        <v>206</v>
      </c>
      <c r="B39" s="13">
        <v>215</v>
      </c>
      <c r="C39" s="13">
        <v>2</v>
      </c>
      <c r="D39" s="13">
        <v>8</v>
      </c>
      <c r="E39" s="17">
        <v>7.72</v>
      </c>
      <c r="F39" s="13">
        <v>210.5</v>
      </c>
      <c r="G39" s="18">
        <v>0.64233333333333331</v>
      </c>
      <c r="H39" s="19">
        <v>3.8423083339749503E-2</v>
      </c>
      <c r="I39" s="18">
        <v>1.3826666666666665</v>
      </c>
      <c r="J39" s="19">
        <v>0.68944349538837058</v>
      </c>
      <c r="K39" s="18">
        <v>1.4285000000000001</v>
      </c>
      <c r="L39" s="19">
        <v>0.65407377259755639</v>
      </c>
      <c r="M39" s="18">
        <v>5.9890000000000008</v>
      </c>
      <c r="N39" s="20">
        <v>0.81452501496269636</v>
      </c>
      <c r="P39" s="12">
        <v>206</v>
      </c>
      <c r="Q39" s="13">
        <v>215</v>
      </c>
      <c r="R39" s="13">
        <v>2</v>
      </c>
      <c r="S39" s="13">
        <v>8</v>
      </c>
      <c r="T39" s="17">
        <v>7.59</v>
      </c>
      <c r="U39" s="13">
        <v>210.5</v>
      </c>
      <c r="V39" s="18">
        <v>1.5820000000000001</v>
      </c>
      <c r="W39" s="19">
        <v>0.16829735589129144</v>
      </c>
      <c r="X39" s="18">
        <v>1.9326666666666668</v>
      </c>
      <c r="Y39" s="19">
        <v>0.94454874587462812</v>
      </c>
      <c r="Z39" s="18">
        <v>2.2993333333333337</v>
      </c>
      <c r="AA39" s="19">
        <v>0.54935082900941656</v>
      </c>
      <c r="AB39" s="18">
        <v>5.9943333333333335</v>
      </c>
      <c r="AC39" s="20">
        <v>0.42548952200181533</v>
      </c>
    </row>
    <row r="40" spans="1:29" x14ac:dyDescent="0.2">
      <c r="A40" s="12">
        <v>206</v>
      </c>
      <c r="B40" s="13">
        <v>216</v>
      </c>
      <c r="C40" s="13">
        <v>2</v>
      </c>
      <c r="D40" s="13">
        <v>9</v>
      </c>
      <c r="E40" s="17">
        <v>9.06</v>
      </c>
      <c r="F40" s="13">
        <v>211</v>
      </c>
      <c r="G40" s="18">
        <v>0.33766666666666662</v>
      </c>
      <c r="H40" s="19">
        <v>2.2744962812309297E-2</v>
      </c>
      <c r="I40" s="18">
        <v>0.77266666666666672</v>
      </c>
      <c r="J40" s="19">
        <v>0.19812201627616588</v>
      </c>
      <c r="K40" s="18">
        <v>0.86899999999999999</v>
      </c>
      <c r="L40" s="19">
        <v>0.22203152929257558</v>
      </c>
      <c r="M40" s="18">
        <v>4.7639999999999993</v>
      </c>
      <c r="N40" s="20">
        <v>0.22463525992150066</v>
      </c>
      <c r="P40" s="12">
        <v>206</v>
      </c>
      <c r="Q40" s="13">
        <v>216</v>
      </c>
      <c r="R40" s="13">
        <v>2</v>
      </c>
      <c r="S40" s="13">
        <v>9</v>
      </c>
      <c r="T40" s="17">
        <v>8.99</v>
      </c>
      <c r="U40" s="13">
        <v>211</v>
      </c>
      <c r="V40" s="18">
        <v>3.6663333333333328</v>
      </c>
      <c r="W40" s="19">
        <v>0.75992916336546723</v>
      </c>
      <c r="X40" s="18">
        <v>4.3096666666666668</v>
      </c>
      <c r="Y40" s="19">
        <v>0.33304253982537052</v>
      </c>
      <c r="Z40" s="18">
        <v>3.7516666666666665</v>
      </c>
      <c r="AA40" s="19">
        <v>0.19685612343367268</v>
      </c>
      <c r="AB40" s="18">
        <v>7.5293333333333337</v>
      </c>
      <c r="AC40" s="20">
        <v>0.66763338242881032</v>
      </c>
    </row>
    <row r="41" spans="1:29" x14ac:dyDescent="0.2">
      <c r="A41" s="12">
        <v>206</v>
      </c>
      <c r="B41" s="13">
        <v>218</v>
      </c>
      <c r="C41" s="13">
        <v>2</v>
      </c>
      <c r="D41" s="13">
        <v>11</v>
      </c>
      <c r="E41" s="17">
        <v>11.14</v>
      </c>
      <c r="F41" s="13">
        <v>212</v>
      </c>
      <c r="G41" s="18">
        <v>0.47399999999999998</v>
      </c>
      <c r="H41" s="19">
        <v>0.12040348832155978</v>
      </c>
      <c r="I41" s="18">
        <v>0.58666666666666667</v>
      </c>
      <c r="J41" s="19">
        <v>0.23550442317148373</v>
      </c>
      <c r="K41" s="18">
        <v>0.84800000000000009</v>
      </c>
      <c r="L41" s="19">
        <v>5.0911688245431387E-2</v>
      </c>
      <c r="M41" s="18">
        <v>3.2116666666666664</v>
      </c>
      <c r="N41" s="20">
        <v>0.22459815968376354</v>
      </c>
      <c r="P41" s="12">
        <v>206</v>
      </c>
      <c r="Q41" s="13">
        <v>218</v>
      </c>
      <c r="R41" s="13">
        <v>2</v>
      </c>
      <c r="S41" s="13">
        <v>11</v>
      </c>
      <c r="T41" s="17">
        <v>11.21</v>
      </c>
      <c r="U41" s="13">
        <v>212</v>
      </c>
      <c r="V41" s="18">
        <v>0.60500000000000009</v>
      </c>
      <c r="W41" s="19">
        <v>9.8015304927343019E-2</v>
      </c>
      <c r="X41" s="18">
        <v>0.63733333333333331</v>
      </c>
      <c r="Y41" s="19">
        <v>7.5804573300911907E-2</v>
      </c>
      <c r="Z41" s="18">
        <v>0.63733333333333342</v>
      </c>
      <c r="AA41" s="19">
        <v>0.13254936187448513</v>
      </c>
      <c r="AB41" s="18">
        <v>3.1960000000000002</v>
      </c>
      <c r="AC41" s="20">
        <v>0.62614135784182068</v>
      </c>
    </row>
    <row r="42" spans="1:29" x14ac:dyDescent="0.2">
      <c r="A42" s="12">
        <v>209</v>
      </c>
      <c r="B42" s="13">
        <v>218</v>
      </c>
      <c r="C42" s="13">
        <v>2</v>
      </c>
      <c r="D42" s="13">
        <v>8</v>
      </c>
      <c r="E42" s="17">
        <v>10.97</v>
      </c>
      <c r="F42" s="13">
        <v>213.5</v>
      </c>
      <c r="G42" s="18">
        <v>1.0043333333333333</v>
      </c>
      <c r="H42" s="19">
        <v>0.60578571568941242</v>
      </c>
      <c r="I42" s="18">
        <v>1.1286666666666667</v>
      </c>
      <c r="J42" s="19">
        <v>0.30202207424844507</v>
      </c>
      <c r="K42" s="18">
        <v>1.0939999999999999</v>
      </c>
      <c r="L42" s="19">
        <v>0.42992092296142104</v>
      </c>
      <c r="M42" s="18">
        <v>1.038</v>
      </c>
      <c r="N42" s="20">
        <v>0.39835787929950639</v>
      </c>
      <c r="P42" s="12">
        <v>209</v>
      </c>
      <c r="Q42" s="13">
        <v>218</v>
      </c>
      <c r="R42" s="13">
        <v>2</v>
      </c>
      <c r="S42" s="13">
        <v>8</v>
      </c>
      <c r="T42" s="17">
        <v>10.91</v>
      </c>
      <c r="U42" s="13">
        <v>213.5</v>
      </c>
      <c r="V42" s="18">
        <v>3.4956666666666667</v>
      </c>
      <c r="W42" s="19">
        <v>1.191740044360907</v>
      </c>
      <c r="X42" s="18">
        <v>2.2276666666666665</v>
      </c>
      <c r="Y42" s="19">
        <v>0.516507825045598</v>
      </c>
      <c r="Z42" s="18">
        <v>5.8939999999999992</v>
      </c>
      <c r="AA42" s="19">
        <v>2.7510687014322284</v>
      </c>
      <c r="AB42" s="18">
        <v>4.8706666666666667</v>
      </c>
      <c r="AC42" s="20">
        <v>3.1209970095040678</v>
      </c>
    </row>
    <row r="43" spans="1:29" x14ac:dyDescent="0.2">
      <c r="A43" s="12">
        <v>217</v>
      </c>
      <c r="B43" s="13">
        <v>221</v>
      </c>
      <c r="C43" s="13">
        <v>1</v>
      </c>
      <c r="D43" s="13">
        <v>3</v>
      </c>
      <c r="E43" s="17">
        <v>11.18</v>
      </c>
      <c r="F43" s="13">
        <v>219</v>
      </c>
      <c r="G43" s="18">
        <v>-0.93766666666666654</v>
      </c>
      <c r="H43" s="19">
        <v>7.5593209571583442E-2</v>
      </c>
      <c r="I43" s="18">
        <v>0.3193333333333333</v>
      </c>
      <c r="J43" s="19">
        <v>0.72264813936890016</v>
      </c>
      <c r="K43" s="18">
        <v>0.94750000000000001</v>
      </c>
      <c r="L43" s="19">
        <v>0.74741186771418078</v>
      </c>
      <c r="M43" s="18">
        <v>1.2513333333333334</v>
      </c>
      <c r="N43" s="20">
        <v>0.92428152276962328</v>
      </c>
      <c r="P43" s="12">
        <v>217</v>
      </c>
      <c r="Q43" s="13">
        <v>221</v>
      </c>
      <c r="R43" s="13">
        <v>1</v>
      </c>
      <c r="S43" s="13">
        <v>3</v>
      </c>
      <c r="T43" s="17">
        <v>11.24</v>
      </c>
      <c r="U43" s="13">
        <v>219</v>
      </c>
      <c r="V43" s="18">
        <v>4.0420000000000007</v>
      </c>
      <c r="W43" s="19">
        <v>1.4266467677739982</v>
      </c>
      <c r="X43" s="18">
        <v>5.8463333333333338</v>
      </c>
      <c r="Y43" s="19">
        <v>1.9228461543590332</v>
      </c>
      <c r="Z43" s="18">
        <v>4.8183333333333334</v>
      </c>
      <c r="AA43" s="19">
        <v>0.39331454757399104</v>
      </c>
      <c r="AB43" s="18">
        <v>7.3090000000000002</v>
      </c>
      <c r="AC43" s="20">
        <v>0.41533962007012992</v>
      </c>
    </row>
    <row r="44" spans="1:29" x14ac:dyDescent="0.2">
      <c r="A44" s="12">
        <v>218</v>
      </c>
      <c r="B44" s="13">
        <v>222</v>
      </c>
      <c r="C44" s="13">
        <v>1</v>
      </c>
      <c r="D44" s="13">
        <v>3</v>
      </c>
      <c r="E44" s="17">
        <v>14.06</v>
      </c>
      <c r="F44" s="13">
        <v>220</v>
      </c>
      <c r="G44" s="18">
        <v>2.6536666666666666</v>
      </c>
      <c r="H44" s="19">
        <v>0.67471574261561085</v>
      </c>
      <c r="I44" s="18">
        <v>2.1513333333333335</v>
      </c>
      <c r="J44" s="19">
        <v>0.14211732242528821</v>
      </c>
      <c r="K44" s="18">
        <v>2.4830000000000001</v>
      </c>
      <c r="L44" s="19">
        <v>0.6858935777509495</v>
      </c>
      <c r="M44" s="18">
        <v>3.7053333333333334</v>
      </c>
      <c r="N44" s="20">
        <v>0.31700841208607289</v>
      </c>
      <c r="P44" s="12">
        <v>218</v>
      </c>
      <c r="Q44" s="13">
        <v>222</v>
      </c>
      <c r="R44" s="13">
        <v>1</v>
      </c>
      <c r="S44" s="13">
        <v>3</v>
      </c>
      <c r="T44" s="17">
        <v>14.06</v>
      </c>
      <c r="U44" s="13">
        <v>220</v>
      </c>
      <c r="V44" s="18">
        <v>3.2639999999999998</v>
      </c>
      <c r="W44" s="19">
        <v>0.2372150922685993</v>
      </c>
      <c r="X44" s="18">
        <v>3.7353333333333332</v>
      </c>
      <c r="Y44" s="19">
        <v>0.2702986003170077</v>
      </c>
      <c r="Z44" s="18">
        <v>3.4950000000000001</v>
      </c>
      <c r="AA44" s="19">
        <v>0.12162236636408628</v>
      </c>
      <c r="AB44" s="18">
        <v>4.0986666666666665</v>
      </c>
      <c r="AC44" s="20">
        <v>0.22588123723172163</v>
      </c>
    </row>
    <row r="45" spans="1:29" x14ac:dyDescent="0.2">
      <c r="A45" s="12">
        <v>218</v>
      </c>
      <c r="B45" s="13">
        <v>234</v>
      </c>
      <c r="C45" s="13">
        <v>4</v>
      </c>
      <c r="D45" s="13">
        <v>14</v>
      </c>
      <c r="E45" s="17">
        <v>12.24</v>
      </c>
      <c r="F45" s="13">
        <v>226</v>
      </c>
      <c r="G45" s="18">
        <v>17.420000000000002</v>
      </c>
      <c r="H45" s="19">
        <v>2.7575670436092539</v>
      </c>
      <c r="I45" s="18">
        <v>34.809333333333335</v>
      </c>
      <c r="J45" s="19">
        <v>8.5564790266402402E-2</v>
      </c>
      <c r="K45" s="18">
        <v>53.784499999999994</v>
      </c>
      <c r="L45" s="19">
        <v>0.6201326471006039</v>
      </c>
      <c r="M45" s="18">
        <v>59.902999999999999</v>
      </c>
      <c r="N45" s="20">
        <v>0.74213947476198927</v>
      </c>
      <c r="P45" s="12">
        <v>218</v>
      </c>
      <c r="Q45" s="13">
        <v>234</v>
      </c>
      <c r="R45" s="13">
        <v>4</v>
      </c>
      <c r="S45" s="13">
        <v>14</v>
      </c>
      <c r="T45" s="17">
        <v>12.28</v>
      </c>
      <c r="U45" s="13">
        <v>226</v>
      </c>
      <c r="V45" s="18">
        <v>13.397333333333334</v>
      </c>
      <c r="W45" s="19">
        <v>0.29179159229377</v>
      </c>
      <c r="X45" s="18">
        <v>29.947333333333333</v>
      </c>
      <c r="Y45" s="19">
        <v>1.6813929740942</v>
      </c>
      <c r="Z45" s="18">
        <v>50.160666666666664</v>
      </c>
      <c r="AA45" s="19">
        <v>1.1383261102747895</v>
      </c>
      <c r="AB45" s="18">
        <v>58.484666666666669</v>
      </c>
      <c r="AC45" s="20">
        <v>0.47844783763053345</v>
      </c>
    </row>
    <row r="46" spans="1:29" x14ac:dyDescent="0.2">
      <c r="A46" s="12">
        <v>219</v>
      </c>
      <c r="B46" s="13">
        <v>234</v>
      </c>
      <c r="C46" s="13">
        <v>3</v>
      </c>
      <c r="D46" s="13">
        <v>13</v>
      </c>
      <c r="E46" s="17">
        <v>10.87</v>
      </c>
      <c r="F46" s="13">
        <v>226.5</v>
      </c>
      <c r="G46" s="18">
        <v>19.543999999999997</v>
      </c>
      <c r="H46" s="19">
        <v>3.2340882795619939</v>
      </c>
      <c r="I46" s="18">
        <v>37.949333333333328</v>
      </c>
      <c r="J46" s="19">
        <v>0.17688791177843013</v>
      </c>
      <c r="K46" s="18">
        <v>58.555500000000002</v>
      </c>
      <c r="L46" s="19">
        <v>0.61871843353822908</v>
      </c>
      <c r="M46" s="18">
        <v>64.945666666666668</v>
      </c>
      <c r="N46" s="20">
        <v>0.43572277118981656</v>
      </c>
      <c r="P46" s="12">
        <v>219</v>
      </c>
      <c r="Q46" s="13">
        <v>234</v>
      </c>
      <c r="R46" s="13">
        <v>3</v>
      </c>
      <c r="S46" s="13">
        <v>13</v>
      </c>
      <c r="T46" s="17">
        <v>10.87</v>
      </c>
      <c r="U46" s="13">
        <v>226.5</v>
      </c>
      <c r="V46" s="18">
        <v>15.184666666666667</v>
      </c>
      <c r="W46" s="19">
        <v>0.42957808758517152</v>
      </c>
      <c r="X46" s="18">
        <v>31.923666666666666</v>
      </c>
      <c r="Y46" s="19">
        <v>1.6159004713574825</v>
      </c>
      <c r="Z46" s="18">
        <v>53.119</v>
      </c>
      <c r="AA46" s="19">
        <v>0.66782931951210278</v>
      </c>
      <c r="AB46" s="18">
        <v>62.131999999999998</v>
      </c>
      <c r="AC46" s="20">
        <v>0.62729020397261148</v>
      </c>
    </row>
    <row r="47" spans="1:29" x14ac:dyDescent="0.2">
      <c r="A47" s="12">
        <v>219</v>
      </c>
      <c r="B47" s="13">
        <v>234</v>
      </c>
      <c r="C47" s="13">
        <v>4</v>
      </c>
      <c r="D47" s="13">
        <v>13</v>
      </c>
      <c r="E47" s="17">
        <v>10.87</v>
      </c>
      <c r="F47" s="13">
        <v>226.5</v>
      </c>
      <c r="G47" s="18">
        <v>19.391333333333332</v>
      </c>
      <c r="H47" s="19">
        <v>3.0958897482522367</v>
      </c>
      <c r="I47" s="18">
        <v>38.181000000000004</v>
      </c>
      <c r="J47" s="19">
        <v>0.25961317377976156</v>
      </c>
      <c r="K47" s="18">
        <v>58.348500000000001</v>
      </c>
      <c r="L47" s="19">
        <v>0.35426049737445869</v>
      </c>
      <c r="M47" s="18">
        <v>65.910333333333327</v>
      </c>
      <c r="N47" s="20">
        <v>0.44645529824757701</v>
      </c>
      <c r="P47" s="12">
        <v>219</v>
      </c>
      <c r="Q47" s="13">
        <v>234</v>
      </c>
      <c r="R47" s="13">
        <v>4</v>
      </c>
      <c r="S47" s="13">
        <v>13</v>
      </c>
      <c r="T47" s="17">
        <v>10.97</v>
      </c>
      <c r="U47" s="13">
        <v>226.5</v>
      </c>
      <c r="V47" s="18">
        <v>15.132</v>
      </c>
      <c r="W47" s="19">
        <v>0.32891792289262689</v>
      </c>
      <c r="X47" s="18">
        <v>33.043666666666667</v>
      </c>
      <c r="Y47" s="19">
        <v>1.6725305179079206</v>
      </c>
      <c r="Z47" s="18">
        <v>55.637</v>
      </c>
      <c r="AA47" s="19">
        <v>0.46420685044492943</v>
      </c>
      <c r="AB47" s="18">
        <v>63.838333333333338</v>
      </c>
      <c r="AC47" s="20">
        <v>1.0167941450133042</v>
      </c>
    </row>
    <row r="48" spans="1:29" x14ac:dyDescent="0.2">
      <c r="A48" s="12">
        <v>220</v>
      </c>
      <c r="B48" s="13">
        <v>234</v>
      </c>
      <c r="C48" s="13">
        <v>3</v>
      </c>
      <c r="D48" s="13">
        <v>12</v>
      </c>
      <c r="E48" s="17">
        <v>10.91</v>
      </c>
      <c r="F48" s="13">
        <v>227</v>
      </c>
      <c r="G48" s="18">
        <v>20.207666666666665</v>
      </c>
      <c r="H48" s="19">
        <v>3.6509732035901687</v>
      </c>
      <c r="I48" s="18">
        <v>39.651000000000003</v>
      </c>
      <c r="J48" s="19">
        <v>0.2591891201420326</v>
      </c>
      <c r="K48" s="18">
        <v>61.2545</v>
      </c>
      <c r="L48" s="19">
        <v>0.44759859249108147</v>
      </c>
      <c r="M48" s="18">
        <v>67.703333333333333</v>
      </c>
      <c r="N48" s="20">
        <v>0.76605504588987383</v>
      </c>
      <c r="P48" s="12">
        <v>220</v>
      </c>
      <c r="Q48" s="13">
        <v>234</v>
      </c>
      <c r="R48" s="13">
        <v>3</v>
      </c>
      <c r="S48" s="13">
        <v>12</v>
      </c>
      <c r="T48" s="17">
        <v>10.94</v>
      </c>
      <c r="U48" s="13">
        <v>227</v>
      </c>
      <c r="V48" s="18">
        <v>15.654000000000002</v>
      </c>
      <c r="W48" s="19">
        <v>0.38157568056677887</v>
      </c>
      <c r="X48" s="18">
        <v>33.672333333333334</v>
      </c>
      <c r="Y48" s="19">
        <v>1.8415385777477857</v>
      </c>
      <c r="Z48" s="18">
        <v>56.629666666666672</v>
      </c>
      <c r="AA48" s="19">
        <v>0.88226092134545775</v>
      </c>
      <c r="AB48" s="18">
        <v>66.265000000000001</v>
      </c>
      <c r="AC48" s="20">
        <v>0.76272603207180434</v>
      </c>
    </row>
    <row r="49" spans="1:29" x14ac:dyDescent="0.2">
      <c r="A49" s="12">
        <v>222</v>
      </c>
      <c r="B49" s="13">
        <v>234</v>
      </c>
      <c r="C49" s="13">
        <v>3</v>
      </c>
      <c r="D49" s="13">
        <v>10</v>
      </c>
      <c r="E49" s="17">
        <v>9.06</v>
      </c>
      <c r="F49" s="13">
        <v>228</v>
      </c>
      <c r="G49" s="18">
        <v>24.975333333333335</v>
      </c>
      <c r="H49" s="19">
        <v>3.7678155917366118</v>
      </c>
      <c r="I49" s="18">
        <v>50.925666666666665</v>
      </c>
      <c r="J49" s="19">
        <v>0.70709004612802473</v>
      </c>
      <c r="K49" s="18">
        <v>74.179000000000002</v>
      </c>
      <c r="L49" s="19">
        <v>2.4706310934657969</v>
      </c>
      <c r="M49" s="18">
        <v>78.181666666666672</v>
      </c>
      <c r="N49" s="20">
        <v>0.88596068385302684</v>
      </c>
      <c r="P49" s="12">
        <v>222</v>
      </c>
      <c r="Q49" s="13">
        <v>234</v>
      </c>
      <c r="R49" s="13">
        <v>3</v>
      </c>
      <c r="S49" s="13">
        <v>10</v>
      </c>
      <c r="T49" s="17">
        <v>9.0299999999999994</v>
      </c>
      <c r="U49" s="13">
        <v>228</v>
      </c>
      <c r="V49" s="18">
        <v>19.628</v>
      </c>
      <c r="W49" s="19">
        <v>0.34018965298785836</v>
      </c>
      <c r="X49" s="18">
        <v>41.709666666666671</v>
      </c>
      <c r="Y49" s="19">
        <v>1.6677953511547314</v>
      </c>
      <c r="Z49" s="18">
        <v>66.979333333333329</v>
      </c>
      <c r="AA49" s="19">
        <v>1.5724898515835757</v>
      </c>
      <c r="AB49" s="18">
        <v>74.273666666666657</v>
      </c>
      <c r="AC49" s="20">
        <v>0.15818449144379967</v>
      </c>
    </row>
    <row r="50" spans="1:29" x14ac:dyDescent="0.2">
      <c r="A50" s="12">
        <v>223</v>
      </c>
      <c r="B50" s="13">
        <v>234</v>
      </c>
      <c r="C50" s="13">
        <v>3</v>
      </c>
      <c r="D50" s="13">
        <v>9</v>
      </c>
      <c r="E50" s="17">
        <v>8.76</v>
      </c>
      <c r="F50" s="13">
        <v>228.5</v>
      </c>
      <c r="G50" s="18">
        <v>26.037666666666667</v>
      </c>
      <c r="H50" s="19">
        <v>4.3124645312551078</v>
      </c>
      <c r="I50" s="18">
        <v>50.31733333333333</v>
      </c>
      <c r="J50" s="19">
        <v>0.59080820350883101</v>
      </c>
      <c r="K50" s="18">
        <v>74.83850000000001</v>
      </c>
      <c r="L50" s="19">
        <v>0.80256619664673512</v>
      </c>
      <c r="M50" s="18">
        <v>78.517333333333326</v>
      </c>
      <c r="N50" s="20">
        <v>0.76328063864697615</v>
      </c>
      <c r="P50" s="12">
        <v>223</v>
      </c>
      <c r="Q50" s="13">
        <v>234</v>
      </c>
      <c r="R50" s="13">
        <v>3</v>
      </c>
      <c r="S50" s="13">
        <v>9</v>
      </c>
      <c r="T50" s="17">
        <v>8.7200000000000006</v>
      </c>
      <c r="U50" s="13">
        <v>228.5</v>
      </c>
      <c r="V50" s="18">
        <v>20.153666666666666</v>
      </c>
      <c r="W50" s="19">
        <v>0.49986431492289374</v>
      </c>
      <c r="X50" s="18">
        <v>43.581999999999994</v>
      </c>
      <c r="Y50" s="19">
        <v>2.4222997337241323</v>
      </c>
      <c r="Z50" s="18">
        <v>71.053999999999988</v>
      </c>
      <c r="AA50" s="19">
        <v>1.4934768160236007</v>
      </c>
      <c r="AB50" s="18">
        <v>77.414000000000001</v>
      </c>
      <c r="AC50" s="20">
        <v>0.63400394320540554</v>
      </c>
    </row>
    <row r="51" spans="1:29" x14ac:dyDescent="0.2">
      <c r="A51" s="12">
        <v>235</v>
      </c>
      <c r="B51" s="13">
        <v>247</v>
      </c>
      <c r="C51" s="13">
        <v>3</v>
      </c>
      <c r="D51" s="13">
        <v>11</v>
      </c>
      <c r="E51" s="17">
        <v>6.2</v>
      </c>
      <c r="F51" s="13">
        <v>241</v>
      </c>
      <c r="G51" s="18">
        <v>38.381999999999998</v>
      </c>
      <c r="H51" s="19">
        <v>4.9220447986584288</v>
      </c>
      <c r="I51" s="18">
        <v>55.105999999999995</v>
      </c>
      <c r="J51" s="19">
        <v>1.0023158184923542</v>
      </c>
      <c r="K51" s="18">
        <v>62.442</v>
      </c>
      <c r="L51" s="19">
        <v>1.238851080638828</v>
      </c>
      <c r="M51" s="18">
        <v>72.044333333333327</v>
      </c>
      <c r="N51" s="20">
        <v>1.9177232160385715</v>
      </c>
      <c r="P51" s="12">
        <v>235</v>
      </c>
      <c r="Q51" s="13">
        <v>247</v>
      </c>
      <c r="R51" s="13">
        <v>3</v>
      </c>
      <c r="S51" s="13">
        <v>11</v>
      </c>
      <c r="T51" s="17">
        <v>5.27</v>
      </c>
      <c r="U51" s="13">
        <v>241</v>
      </c>
      <c r="V51" s="18">
        <v>42.397333333333336</v>
      </c>
      <c r="W51" s="19">
        <v>0.5265285683923826</v>
      </c>
      <c r="X51" s="18">
        <v>57.917000000000002</v>
      </c>
      <c r="Y51" s="19">
        <v>1.3215547661750537</v>
      </c>
      <c r="Z51" s="18">
        <v>62.652333333333331</v>
      </c>
      <c r="AA51" s="19">
        <v>1.6492050610319278</v>
      </c>
      <c r="AB51" s="18">
        <v>68.437333333333342</v>
      </c>
      <c r="AC51" s="20">
        <v>1.3319257987340447</v>
      </c>
    </row>
    <row r="52" spans="1:29" x14ac:dyDescent="0.2">
      <c r="A52" s="12">
        <v>235</v>
      </c>
      <c r="B52" s="13">
        <v>247</v>
      </c>
      <c r="C52" s="13">
        <v>4</v>
      </c>
      <c r="D52" s="13">
        <v>11</v>
      </c>
      <c r="E52" s="17">
        <v>6.17</v>
      </c>
      <c r="F52" s="13">
        <v>241</v>
      </c>
      <c r="G52" s="18">
        <v>38.497666666666667</v>
      </c>
      <c r="H52" s="19">
        <v>4.401119100107759</v>
      </c>
      <c r="I52" s="18">
        <v>55.179333333333339</v>
      </c>
      <c r="J52" s="19">
        <v>1.4560773788962345</v>
      </c>
      <c r="K52" s="18">
        <v>62.47</v>
      </c>
      <c r="L52" s="19">
        <v>0.57982756057296914</v>
      </c>
      <c r="M52" s="18">
        <v>72.747</v>
      </c>
      <c r="N52" s="20">
        <v>2.2815790584592883</v>
      </c>
      <c r="P52" s="12">
        <v>235</v>
      </c>
      <c r="Q52" s="13">
        <v>247</v>
      </c>
      <c r="R52" s="13">
        <v>4</v>
      </c>
      <c r="S52" s="13">
        <v>11</v>
      </c>
      <c r="T52" s="17">
        <v>5.2</v>
      </c>
      <c r="U52" s="13">
        <v>241</v>
      </c>
      <c r="V52" s="18">
        <v>41.911666666666669</v>
      </c>
      <c r="W52" s="19">
        <v>1.0695430488453164</v>
      </c>
      <c r="X52" s="18">
        <v>58.818666666666665</v>
      </c>
      <c r="Y52" s="19">
        <v>2.6786713746432822</v>
      </c>
      <c r="Z52" s="18">
        <v>63.145333333333326</v>
      </c>
      <c r="AA52" s="19">
        <v>0.74161602823384054</v>
      </c>
      <c r="AB52" s="18">
        <v>69.149333333333331</v>
      </c>
      <c r="AC52" s="20">
        <v>0.91545908337474924</v>
      </c>
    </row>
    <row r="53" spans="1:29" x14ac:dyDescent="0.2">
      <c r="A53" s="12">
        <v>235</v>
      </c>
      <c r="B53" s="13">
        <v>251</v>
      </c>
      <c r="C53" s="13">
        <v>4</v>
      </c>
      <c r="D53" s="13">
        <v>15</v>
      </c>
      <c r="E53" s="17">
        <v>7.99</v>
      </c>
      <c r="F53" s="13">
        <v>243</v>
      </c>
      <c r="G53" s="18">
        <v>35.036333333333339</v>
      </c>
      <c r="H53" s="19">
        <v>2.9822696614044366</v>
      </c>
      <c r="I53" s="18">
        <v>53.960333333333331</v>
      </c>
      <c r="J53" s="19">
        <v>1.2528504832314709</v>
      </c>
      <c r="K53" s="18">
        <v>63.6815</v>
      </c>
      <c r="L53" s="19">
        <v>0.58336309447889867</v>
      </c>
      <c r="M53" s="18">
        <v>69.615666666666669</v>
      </c>
      <c r="N53" s="20">
        <v>1.0479658073302378</v>
      </c>
      <c r="P53" s="12">
        <v>235</v>
      </c>
      <c r="Q53" s="13">
        <v>251</v>
      </c>
      <c r="R53" s="13">
        <v>4</v>
      </c>
      <c r="S53" s="13">
        <v>15</v>
      </c>
      <c r="T53" s="17">
        <v>7.89</v>
      </c>
      <c r="U53" s="13">
        <v>243</v>
      </c>
      <c r="V53" s="18">
        <v>40.368333333333332</v>
      </c>
      <c r="W53" s="19">
        <v>1.9195036684865538</v>
      </c>
      <c r="X53" s="18">
        <v>59.99</v>
      </c>
      <c r="Y53" s="19">
        <v>1.0952428954346156</v>
      </c>
      <c r="Z53" s="18">
        <v>62.45066666666667</v>
      </c>
      <c r="AA53" s="19">
        <v>3.1156983700822716</v>
      </c>
      <c r="AB53" s="18">
        <v>66.74199999999999</v>
      </c>
      <c r="AC53" s="20">
        <v>0.76029402207303998</v>
      </c>
    </row>
    <row r="54" spans="1:29" x14ac:dyDescent="0.2">
      <c r="A54" s="12">
        <v>238</v>
      </c>
      <c r="B54" s="13">
        <v>251</v>
      </c>
      <c r="C54" s="13">
        <v>2</v>
      </c>
      <c r="D54" s="13">
        <v>12</v>
      </c>
      <c r="E54" s="17">
        <v>6.47</v>
      </c>
      <c r="F54" s="13">
        <v>244.5</v>
      </c>
      <c r="G54" s="18">
        <v>43.121999999999993</v>
      </c>
      <c r="H54" s="19">
        <v>5.0385215093318791</v>
      </c>
      <c r="I54" s="18">
        <v>64.898666666666671</v>
      </c>
      <c r="J54" s="19">
        <v>1.9467466022400886</v>
      </c>
      <c r="K54" s="18">
        <v>73.221000000000004</v>
      </c>
      <c r="L54" s="19">
        <v>2.614880876827848</v>
      </c>
      <c r="M54" s="18">
        <v>76.231666666666669</v>
      </c>
      <c r="N54" s="20">
        <v>2.2028977128621601</v>
      </c>
      <c r="P54" s="12">
        <v>238</v>
      </c>
      <c r="Q54" s="13">
        <v>251</v>
      </c>
      <c r="R54" s="13">
        <v>2</v>
      </c>
      <c r="S54" s="13">
        <v>12</v>
      </c>
      <c r="T54" s="17">
        <v>5.4</v>
      </c>
      <c r="U54" s="13">
        <v>244.5</v>
      </c>
      <c r="V54" s="18">
        <v>49.43</v>
      </c>
      <c r="W54" s="19">
        <v>1.3848895262799836</v>
      </c>
      <c r="X54" s="18">
        <v>70.659333333333336</v>
      </c>
      <c r="Y54" s="19">
        <v>2.2405326003728088</v>
      </c>
      <c r="Z54" s="18">
        <v>72.596999999999994</v>
      </c>
      <c r="AA54" s="19">
        <v>1.607308620022927</v>
      </c>
      <c r="AB54" s="18">
        <v>72.666666666666671</v>
      </c>
      <c r="AC54" s="20">
        <v>1.8455355139723886</v>
      </c>
    </row>
    <row r="55" spans="1:29" x14ac:dyDescent="0.2">
      <c r="A55" s="12">
        <v>252</v>
      </c>
      <c r="B55" s="13">
        <v>256</v>
      </c>
      <c r="C55" s="13">
        <v>1</v>
      </c>
      <c r="D55" s="13">
        <v>3</v>
      </c>
      <c r="E55" s="17">
        <v>9.8000000000000007</v>
      </c>
      <c r="F55" s="13">
        <v>254</v>
      </c>
      <c r="G55" s="18">
        <v>3.3216666666666668</v>
      </c>
      <c r="H55" s="19">
        <v>0.48335735572486593</v>
      </c>
      <c r="I55" s="18">
        <v>7.5679999999999987</v>
      </c>
      <c r="J55" s="19">
        <v>2.5706359135435792</v>
      </c>
      <c r="K55" s="18">
        <v>14.812999999999999</v>
      </c>
      <c r="L55" s="19">
        <v>1.5570491321727775</v>
      </c>
      <c r="M55" s="18">
        <v>28.379333333333335</v>
      </c>
      <c r="N55" s="20">
        <v>0.47476555617834409</v>
      </c>
      <c r="P55" s="12">
        <v>252</v>
      </c>
      <c r="Q55" s="13">
        <v>256</v>
      </c>
      <c r="R55" s="13">
        <v>1</v>
      </c>
      <c r="S55" s="13">
        <v>3</v>
      </c>
      <c r="T55" s="17">
        <v>9.6300000000000008</v>
      </c>
      <c r="U55" s="13">
        <v>254</v>
      </c>
      <c r="V55" s="18">
        <v>5.7156666666666665</v>
      </c>
      <c r="W55" s="19">
        <v>1.6979064560020218</v>
      </c>
      <c r="X55" s="18">
        <v>12.974000000000002</v>
      </c>
      <c r="Y55" s="19">
        <v>0.75315602633186129</v>
      </c>
      <c r="Z55" s="18">
        <v>16.165333333333333</v>
      </c>
      <c r="AA55" s="19">
        <v>1.6440353808033847</v>
      </c>
      <c r="AB55" s="18">
        <v>29.862333333333336</v>
      </c>
      <c r="AC55" s="20">
        <v>0.4213814582220396</v>
      </c>
    </row>
    <row r="56" spans="1:29" x14ac:dyDescent="0.2">
      <c r="A56" s="12">
        <v>252</v>
      </c>
      <c r="B56" s="13">
        <v>258</v>
      </c>
      <c r="C56" s="13">
        <v>1</v>
      </c>
      <c r="D56" s="13">
        <v>5</v>
      </c>
      <c r="E56" s="17">
        <v>9.33</v>
      </c>
      <c r="F56" s="13">
        <v>255</v>
      </c>
      <c r="G56" s="18">
        <v>3.7753333333333337</v>
      </c>
      <c r="H56" s="19">
        <v>0.26647764133850588</v>
      </c>
      <c r="I56" s="18">
        <v>3.9820000000000007</v>
      </c>
      <c r="J56" s="19">
        <v>0.10095543571299155</v>
      </c>
      <c r="K56" s="18">
        <v>9.3375000000000004</v>
      </c>
      <c r="L56" s="19">
        <v>0.56497831816805111</v>
      </c>
      <c r="M56" s="18">
        <v>22.006666666666664</v>
      </c>
      <c r="N56" s="20">
        <v>1.5834299268781471</v>
      </c>
      <c r="P56" s="12">
        <v>252</v>
      </c>
      <c r="Q56" s="13">
        <v>258</v>
      </c>
      <c r="R56" s="13">
        <v>1</v>
      </c>
      <c r="S56" s="13">
        <v>5</v>
      </c>
      <c r="T56" s="17">
        <v>9.26</v>
      </c>
      <c r="U56" s="13">
        <v>255</v>
      </c>
      <c r="V56" s="18">
        <v>3.8960000000000004</v>
      </c>
      <c r="W56" s="19">
        <v>0.75072032075866924</v>
      </c>
      <c r="X56" s="18">
        <v>6.3920000000000003</v>
      </c>
      <c r="Y56" s="19">
        <v>0.56633117519698684</v>
      </c>
      <c r="Z56" s="18">
        <v>10.634333333333332</v>
      </c>
      <c r="AA56" s="19">
        <v>1.9307465740830285</v>
      </c>
      <c r="AB56" s="18">
        <v>24.221999999999998</v>
      </c>
      <c r="AC56" s="20">
        <v>8.4017855245179504E-2</v>
      </c>
    </row>
    <row r="57" spans="1:29" x14ac:dyDescent="0.2">
      <c r="A57" s="12">
        <v>270</v>
      </c>
      <c r="B57" s="13">
        <v>277</v>
      </c>
      <c r="C57" s="13">
        <v>2</v>
      </c>
      <c r="D57" s="13">
        <v>6</v>
      </c>
      <c r="E57" s="17">
        <v>3.93</v>
      </c>
      <c r="F57" s="13">
        <v>273.5</v>
      </c>
      <c r="G57" s="18">
        <v>63.903666666666673</v>
      </c>
      <c r="H57" s="19">
        <v>7.3015931366608831</v>
      </c>
      <c r="I57" s="18">
        <v>76.272666666666666</v>
      </c>
      <c r="J57" s="19">
        <v>2.0945577894470606</v>
      </c>
      <c r="K57" s="18">
        <v>76.778999999999996</v>
      </c>
      <c r="L57" s="19">
        <v>1.5570491321727764</v>
      </c>
      <c r="M57" s="18">
        <v>76.955333333333343</v>
      </c>
      <c r="N57" s="20">
        <v>0.8300706797215115</v>
      </c>
      <c r="P57" s="12">
        <v>270</v>
      </c>
      <c r="Q57" s="13">
        <v>277</v>
      </c>
      <c r="R57" s="13">
        <v>2</v>
      </c>
      <c r="S57" s="13">
        <v>6</v>
      </c>
      <c r="T57" s="17">
        <v>4.3499999999999996</v>
      </c>
      <c r="U57" s="13">
        <v>273.5</v>
      </c>
      <c r="V57" s="18">
        <v>47.909666666666659</v>
      </c>
      <c r="W57" s="19">
        <v>0.90523275091731736</v>
      </c>
      <c r="X57" s="18">
        <v>73.557666666666663</v>
      </c>
      <c r="Y57" s="19">
        <v>1.1680022831027934</v>
      </c>
      <c r="Z57" s="18">
        <v>74.99166666666666</v>
      </c>
      <c r="AA57" s="19">
        <v>1.7507876322767837</v>
      </c>
      <c r="AB57" s="18">
        <v>75.997333333333344</v>
      </c>
      <c r="AC57" s="20">
        <v>0.71185134215883661</v>
      </c>
    </row>
    <row r="58" spans="1:29" x14ac:dyDescent="0.2">
      <c r="A58" s="12">
        <v>270</v>
      </c>
      <c r="B58" s="13">
        <v>293</v>
      </c>
      <c r="C58" s="13">
        <v>4</v>
      </c>
      <c r="D58" s="13">
        <v>21</v>
      </c>
      <c r="E58" s="17">
        <v>7.18</v>
      </c>
      <c r="F58" s="13">
        <v>281.5</v>
      </c>
      <c r="G58" s="18">
        <v>58.501333333333342</v>
      </c>
      <c r="H58" s="19">
        <v>7.467223736659542</v>
      </c>
      <c r="I58" s="18">
        <v>72.856666666666669</v>
      </c>
      <c r="J58" s="19">
        <v>1.2676459810740992</v>
      </c>
      <c r="K58" s="18">
        <v>70.977499999999992</v>
      </c>
      <c r="L58" s="19">
        <v>0.4221427483683648</v>
      </c>
      <c r="M58" s="18">
        <v>72.418666666666667</v>
      </c>
      <c r="N58" s="20">
        <v>1.1880556945418566</v>
      </c>
      <c r="P58" s="12">
        <v>270</v>
      </c>
      <c r="Q58" s="13">
        <v>293</v>
      </c>
      <c r="R58" s="13">
        <v>4</v>
      </c>
      <c r="S58" s="13">
        <v>21</v>
      </c>
      <c r="T58" s="17">
        <v>7.08</v>
      </c>
      <c r="U58" s="13">
        <v>281.5</v>
      </c>
      <c r="V58" s="18">
        <v>44.570666666666661</v>
      </c>
      <c r="W58" s="19">
        <v>1.1311703378949334</v>
      </c>
      <c r="X58" s="18">
        <v>68.200333333333333</v>
      </c>
      <c r="Y58" s="19">
        <v>1.3375688144291196</v>
      </c>
      <c r="Z58" s="18">
        <v>72.236333333333334</v>
      </c>
      <c r="AA58" s="19">
        <v>1.8669336713802476</v>
      </c>
      <c r="AB58" s="18">
        <v>70.37833333333333</v>
      </c>
      <c r="AC58" s="20">
        <v>0.73457765643485706</v>
      </c>
    </row>
    <row r="59" spans="1:29" x14ac:dyDescent="0.2">
      <c r="A59" s="12">
        <v>278</v>
      </c>
      <c r="B59" s="13">
        <v>293</v>
      </c>
      <c r="C59" s="13">
        <v>3</v>
      </c>
      <c r="D59" s="13">
        <v>13</v>
      </c>
      <c r="E59" s="17">
        <v>5.13</v>
      </c>
      <c r="F59" s="13">
        <v>285.5</v>
      </c>
      <c r="G59" s="18">
        <v>50.402333333333331</v>
      </c>
      <c r="H59" s="19">
        <v>5.5210140674819277</v>
      </c>
      <c r="I59" s="18">
        <v>61.741000000000007</v>
      </c>
      <c r="J59" s="19">
        <v>2.5405503340811824</v>
      </c>
      <c r="K59" s="18">
        <v>60.4435</v>
      </c>
      <c r="L59" s="19">
        <v>0.12091525958290421</v>
      </c>
      <c r="M59" s="18">
        <v>62.557333333333332</v>
      </c>
      <c r="N59" s="20">
        <v>2.0290000821422653</v>
      </c>
      <c r="P59" s="12">
        <v>278</v>
      </c>
      <c r="Q59" s="13">
        <v>293</v>
      </c>
      <c r="R59" s="13">
        <v>3</v>
      </c>
      <c r="S59" s="13">
        <v>13</v>
      </c>
      <c r="T59" s="17">
        <v>4.96</v>
      </c>
      <c r="U59" s="13">
        <v>285.5</v>
      </c>
      <c r="V59" s="18">
        <v>35.999000000000002</v>
      </c>
      <c r="W59" s="19">
        <v>0.79000189873189464</v>
      </c>
      <c r="X59" s="18">
        <v>58.322666666666663</v>
      </c>
      <c r="Y59" s="19">
        <v>3.8592149892605545</v>
      </c>
      <c r="Z59" s="18">
        <v>58.192</v>
      </c>
      <c r="AA59" s="19">
        <v>2.0824007779483735</v>
      </c>
      <c r="AB59" s="18">
        <v>57.738999999999997</v>
      </c>
      <c r="AC59" s="20">
        <v>2.0162708151436415</v>
      </c>
    </row>
    <row r="60" spans="1:29" x14ac:dyDescent="0.2">
      <c r="A60" s="12">
        <v>297</v>
      </c>
      <c r="B60" s="13">
        <v>309</v>
      </c>
      <c r="C60" s="13">
        <v>2</v>
      </c>
      <c r="D60" s="13">
        <v>10</v>
      </c>
      <c r="E60" s="17">
        <v>13.29</v>
      </c>
      <c r="F60" s="13">
        <v>303</v>
      </c>
      <c r="G60" s="18">
        <v>17.827333333333332</v>
      </c>
      <c r="H60" s="19">
        <v>2.1570730941100109</v>
      </c>
      <c r="I60" s="18">
        <v>31.781666666666666</v>
      </c>
      <c r="J60" s="19">
        <v>1.7023989935773964</v>
      </c>
      <c r="K60" s="18">
        <v>64.835499999999996</v>
      </c>
      <c r="L60" s="19">
        <v>1.430477018340383</v>
      </c>
      <c r="M60" s="18">
        <v>81.115666666666655</v>
      </c>
      <c r="N60" s="20">
        <v>0.99817550227068752</v>
      </c>
      <c r="P60" s="12">
        <v>297</v>
      </c>
      <c r="Q60" s="13">
        <v>309</v>
      </c>
      <c r="R60" s="13">
        <v>2</v>
      </c>
      <c r="S60" s="13">
        <v>10</v>
      </c>
      <c r="T60" s="17">
        <v>13.33</v>
      </c>
      <c r="U60" s="13">
        <v>303</v>
      </c>
      <c r="V60" s="18">
        <v>17.555333333333333</v>
      </c>
      <c r="W60" s="19">
        <v>0.76764987678845753</v>
      </c>
      <c r="X60" s="18">
        <v>26.48</v>
      </c>
      <c r="Y60" s="19">
        <v>0.74533817827882609</v>
      </c>
      <c r="Z60" s="18">
        <v>56.845333333333336</v>
      </c>
      <c r="AA60" s="19">
        <v>4.669041264899394</v>
      </c>
      <c r="AB60" s="18">
        <v>76.861666666666665</v>
      </c>
      <c r="AC60" s="20">
        <v>0.86899098576068534</v>
      </c>
    </row>
    <row r="61" spans="1:29" x14ac:dyDescent="0.2">
      <c r="A61" s="12">
        <v>298</v>
      </c>
      <c r="B61" s="13">
        <v>304</v>
      </c>
      <c r="C61" s="13">
        <v>1</v>
      </c>
      <c r="D61" s="13">
        <v>4</v>
      </c>
      <c r="E61" s="17">
        <v>8.25</v>
      </c>
      <c r="F61" s="13">
        <v>301</v>
      </c>
      <c r="G61" s="18">
        <v>38.236666666666672</v>
      </c>
      <c r="H61" s="19">
        <v>2.4940413656018894</v>
      </c>
      <c r="I61" s="18">
        <v>44.849666666666671</v>
      </c>
      <c r="J61" s="19">
        <v>1.4209589485039078</v>
      </c>
      <c r="K61" s="18">
        <v>67.977499999999992</v>
      </c>
      <c r="L61" s="19">
        <v>0.1265721138323834</v>
      </c>
      <c r="M61" s="18">
        <v>78.747333333333344</v>
      </c>
      <c r="N61" s="20">
        <v>0.89466548683479052</v>
      </c>
      <c r="P61" s="12">
        <v>298</v>
      </c>
      <c r="Q61" s="13">
        <v>304</v>
      </c>
      <c r="R61" s="13">
        <v>1</v>
      </c>
      <c r="S61" s="13">
        <v>4</v>
      </c>
      <c r="T61" s="17">
        <v>8.11</v>
      </c>
      <c r="U61" s="13">
        <v>301</v>
      </c>
      <c r="V61" s="18">
        <v>37.058999999999997</v>
      </c>
      <c r="W61" s="19">
        <v>1.3695258303515132</v>
      </c>
      <c r="X61" s="18">
        <v>42.808999999999997</v>
      </c>
      <c r="Y61" s="19">
        <v>1.4461870556743335</v>
      </c>
      <c r="Z61" s="18">
        <v>50.544333333333327</v>
      </c>
      <c r="AA61" s="19">
        <v>2.4508268672701714</v>
      </c>
      <c r="AB61" s="18">
        <v>70.49433333333333</v>
      </c>
      <c r="AC61" s="20">
        <v>4.9659360983940726</v>
      </c>
    </row>
    <row r="62" spans="1:29" x14ac:dyDescent="0.2">
      <c r="A62" s="12">
        <v>298</v>
      </c>
      <c r="B62" s="13">
        <v>309</v>
      </c>
      <c r="C62" s="13">
        <v>2</v>
      </c>
      <c r="D62" s="13">
        <v>9</v>
      </c>
      <c r="E62" s="17">
        <v>13.29</v>
      </c>
      <c r="F62" s="13">
        <v>303.5</v>
      </c>
      <c r="G62" s="18">
        <v>21.491333333333333</v>
      </c>
      <c r="H62" s="19">
        <v>3.6227185004266125</v>
      </c>
      <c r="I62" s="18">
        <v>33.81633333333334</v>
      </c>
      <c r="J62" s="19">
        <v>0.47560733103405128</v>
      </c>
      <c r="K62" s="18">
        <v>66.225499999999997</v>
      </c>
      <c r="L62" s="19">
        <v>0.9468159800087862</v>
      </c>
      <c r="M62" s="18">
        <v>84.109333333333325</v>
      </c>
      <c r="N62" s="20">
        <v>1.1851262942544651</v>
      </c>
      <c r="P62" s="12">
        <v>298</v>
      </c>
      <c r="Q62" s="13">
        <v>309</v>
      </c>
      <c r="R62" s="13">
        <v>2</v>
      </c>
      <c r="S62" s="13">
        <v>9</v>
      </c>
      <c r="T62" s="17">
        <v>13.29</v>
      </c>
      <c r="U62" s="13">
        <v>303.5</v>
      </c>
      <c r="V62" s="18">
        <v>17.071999999999999</v>
      </c>
      <c r="W62" s="19">
        <v>0.69447894136539468</v>
      </c>
      <c r="X62" s="18">
        <v>26.896000000000001</v>
      </c>
      <c r="Y62" s="19">
        <v>1.2324053716208814</v>
      </c>
      <c r="Z62" s="18">
        <v>51.999333333333333</v>
      </c>
      <c r="AA62" s="19">
        <v>0.8027330398914303</v>
      </c>
      <c r="AB62" s="18">
        <v>77.682666666666663</v>
      </c>
      <c r="AC62" s="20">
        <v>0.77858354293764875</v>
      </c>
    </row>
    <row r="63" spans="1:29" x14ac:dyDescent="0.2">
      <c r="A63" s="12">
        <v>302</v>
      </c>
      <c r="B63" s="13">
        <v>309</v>
      </c>
      <c r="C63" s="13">
        <v>2</v>
      </c>
      <c r="D63" s="13">
        <v>6</v>
      </c>
      <c r="E63" s="17">
        <v>9.9</v>
      </c>
      <c r="F63" s="13">
        <v>305.5</v>
      </c>
      <c r="G63" s="18">
        <v>10.717333333333334</v>
      </c>
      <c r="H63" s="19">
        <v>1.589189835524156</v>
      </c>
      <c r="I63" s="18">
        <v>27.171000000000003</v>
      </c>
      <c r="J63" s="19">
        <v>0.44678965968339102</v>
      </c>
      <c r="K63" s="18">
        <v>68.817000000000007</v>
      </c>
      <c r="L63" s="19">
        <v>3.0108606742923163</v>
      </c>
      <c r="M63" s="18">
        <v>75.567000000000007</v>
      </c>
      <c r="N63" s="20">
        <v>0.54070601994059786</v>
      </c>
      <c r="P63" s="12">
        <v>302</v>
      </c>
      <c r="Q63" s="13">
        <v>309</v>
      </c>
      <c r="R63" s="13">
        <v>2</v>
      </c>
      <c r="S63" s="13">
        <v>6</v>
      </c>
      <c r="T63" s="17">
        <v>9.9</v>
      </c>
      <c r="U63" s="13">
        <v>305.5</v>
      </c>
      <c r="V63" s="18">
        <v>7.3769999999999998</v>
      </c>
      <c r="W63" s="19">
        <v>0.48761562731315311</v>
      </c>
      <c r="X63" s="18">
        <v>20.075333333333333</v>
      </c>
      <c r="Y63" s="19">
        <v>2.0702937794751093</v>
      </c>
      <c r="Z63" s="18">
        <v>41.778999999999996</v>
      </c>
      <c r="AA63" s="19">
        <v>1.7555930621872473</v>
      </c>
      <c r="AB63" s="18">
        <v>70.543999999999997</v>
      </c>
      <c r="AC63" s="20">
        <v>0.97420788335960273</v>
      </c>
    </row>
    <row r="64" spans="1:29" x14ac:dyDescent="0.2">
      <c r="A64" s="12">
        <v>309</v>
      </c>
      <c r="B64" s="13">
        <v>316</v>
      </c>
      <c r="C64" s="13">
        <v>2</v>
      </c>
      <c r="D64" s="13">
        <v>6</v>
      </c>
      <c r="E64" s="17">
        <v>9.67</v>
      </c>
      <c r="F64" s="13">
        <v>312.5</v>
      </c>
      <c r="G64" s="18">
        <v>54.890333333333331</v>
      </c>
      <c r="H64" s="19">
        <v>4.051643658237154</v>
      </c>
      <c r="I64" s="18">
        <v>77.928333333333327</v>
      </c>
      <c r="J64" s="19">
        <v>1.0825531549690037</v>
      </c>
      <c r="K64" s="18">
        <v>84.124500000000012</v>
      </c>
      <c r="L64" s="19">
        <v>0.61306157928873983</v>
      </c>
      <c r="M64" s="18">
        <v>85.444666666666663</v>
      </c>
      <c r="N64" s="20">
        <v>2.0881102301682621</v>
      </c>
      <c r="P64" s="12">
        <v>309</v>
      </c>
      <c r="Q64" s="13">
        <v>316</v>
      </c>
      <c r="R64" s="13">
        <v>2</v>
      </c>
      <c r="S64" s="13">
        <v>6</v>
      </c>
      <c r="T64" s="17">
        <v>9.74</v>
      </c>
      <c r="U64" s="13">
        <v>312.5</v>
      </c>
      <c r="V64" s="18">
        <v>26.204666666666668</v>
      </c>
      <c r="W64" s="19">
        <v>1.2195287341154926</v>
      </c>
      <c r="X64" s="18">
        <v>52.198333333333331</v>
      </c>
      <c r="Y64" s="19">
        <v>1.0869702541161517</v>
      </c>
      <c r="Z64" s="18">
        <v>73.618333333333325</v>
      </c>
      <c r="AA64" s="19">
        <v>1.0871100833555634</v>
      </c>
      <c r="AB64" s="18">
        <v>84.712000000000003</v>
      </c>
      <c r="AC64" s="20">
        <v>0.61283847790424617</v>
      </c>
    </row>
    <row r="65" spans="1:29" x14ac:dyDescent="0.2">
      <c r="A65" s="12">
        <v>310</v>
      </c>
      <c r="B65" s="13">
        <v>316</v>
      </c>
      <c r="C65" s="13">
        <v>1</v>
      </c>
      <c r="D65" s="13">
        <v>5</v>
      </c>
      <c r="E65" s="17">
        <v>6.88</v>
      </c>
      <c r="F65" s="13">
        <v>313</v>
      </c>
      <c r="G65" s="18">
        <v>58.081333333333326</v>
      </c>
      <c r="H65" s="19">
        <v>7.0132591805332085</v>
      </c>
      <c r="I65" s="18">
        <v>77.296333333333337</v>
      </c>
      <c r="J65" s="19">
        <v>1.0966751266137758</v>
      </c>
      <c r="K65" s="18">
        <v>81.3245</v>
      </c>
      <c r="L65" s="19">
        <v>0.86337737982877716</v>
      </c>
      <c r="M65" s="18">
        <v>81.712000000000003</v>
      </c>
      <c r="N65" s="20">
        <v>1.2874824270645437</v>
      </c>
      <c r="P65" s="12">
        <v>310</v>
      </c>
      <c r="Q65" s="13">
        <v>316</v>
      </c>
      <c r="R65" s="13">
        <v>1</v>
      </c>
      <c r="S65" s="13">
        <v>5</v>
      </c>
      <c r="T65" s="17">
        <v>6.81</v>
      </c>
      <c r="U65" s="13">
        <v>313</v>
      </c>
      <c r="V65" s="18">
        <v>29.934333333333331</v>
      </c>
      <c r="W65" s="19">
        <v>1.3848669009451167</v>
      </c>
      <c r="X65" s="18">
        <v>53.06066666666667</v>
      </c>
      <c r="Y65" s="19">
        <v>0.93456103777834298</v>
      </c>
      <c r="Z65" s="18">
        <v>71.00566666666667</v>
      </c>
      <c r="AA65" s="19">
        <v>0.37498044393452384</v>
      </c>
      <c r="AB65" s="18">
        <v>80.299666666666667</v>
      </c>
      <c r="AC65" s="20">
        <v>1.1583455155234712</v>
      </c>
    </row>
    <row r="66" spans="1:29" x14ac:dyDescent="0.2">
      <c r="A66" s="12">
        <v>317</v>
      </c>
      <c r="B66" s="13">
        <v>331</v>
      </c>
      <c r="C66" s="13">
        <v>2</v>
      </c>
      <c r="D66" s="13">
        <v>12</v>
      </c>
      <c r="E66" s="17">
        <v>8.7899999999999991</v>
      </c>
      <c r="F66" s="13">
        <v>324</v>
      </c>
      <c r="G66" s="18">
        <v>20.114999999999998</v>
      </c>
      <c r="H66" s="19">
        <v>2.0326517163547715</v>
      </c>
      <c r="I66" s="18">
        <v>32.248333333333335</v>
      </c>
      <c r="J66" s="19">
        <v>0.12269610154089303</v>
      </c>
      <c r="K66" s="18">
        <v>59.512500000000003</v>
      </c>
      <c r="L66" s="19">
        <v>0.84782103064267411</v>
      </c>
      <c r="M66" s="18">
        <v>69.216999999999999</v>
      </c>
      <c r="N66" s="20">
        <v>0.62731889816902486</v>
      </c>
      <c r="P66" s="12">
        <v>317</v>
      </c>
      <c r="Q66" s="13">
        <v>331</v>
      </c>
      <c r="R66" s="13">
        <v>2</v>
      </c>
      <c r="S66" s="13">
        <v>12</v>
      </c>
      <c r="T66" s="17">
        <v>8.7899999999999991</v>
      </c>
      <c r="U66" s="13">
        <v>324</v>
      </c>
      <c r="V66" s="18">
        <v>16.635666666666665</v>
      </c>
      <c r="W66" s="19">
        <v>0.35610719359953069</v>
      </c>
      <c r="X66" s="18">
        <v>25.951666666666668</v>
      </c>
      <c r="Y66" s="19">
        <v>0.59900361712875516</v>
      </c>
      <c r="Z66" s="18">
        <v>46.07</v>
      </c>
      <c r="AA66" s="19">
        <v>4.0172456982365397</v>
      </c>
      <c r="AB66" s="18">
        <v>63.945999999999998</v>
      </c>
      <c r="AC66" s="20">
        <v>0.19496409925932831</v>
      </c>
    </row>
    <row r="67" spans="1:29" x14ac:dyDescent="0.2">
      <c r="A67" s="12">
        <v>317</v>
      </c>
      <c r="B67" s="13">
        <v>331</v>
      </c>
      <c r="C67" s="13">
        <v>3</v>
      </c>
      <c r="D67" s="13">
        <v>12</v>
      </c>
      <c r="E67" s="17">
        <v>8.82</v>
      </c>
      <c r="F67" s="13">
        <v>324</v>
      </c>
      <c r="G67" s="18">
        <v>20.746666666666666</v>
      </c>
      <c r="H67" s="19">
        <v>1.5078741105720124</v>
      </c>
      <c r="I67" s="18">
        <v>30.934333333333331</v>
      </c>
      <c r="J67" s="19">
        <v>0.57975885791709347</v>
      </c>
      <c r="K67" s="18">
        <v>58.773000000000003</v>
      </c>
      <c r="L67" s="19">
        <v>0.53881536726414958</v>
      </c>
      <c r="M67" s="18">
        <v>70.427666666666667</v>
      </c>
      <c r="N67" s="20">
        <v>1.3436075816001245</v>
      </c>
      <c r="P67" s="12">
        <v>317</v>
      </c>
      <c r="Q67" s="13">
        <v>331</v>
      </c>
      <c r="R67" s="13">
        <v>3</v>
      </c>
      <c r="S67" s="13">
        <v>12</v>
      </c>
      <c r="T67" s="17">
        <v>8.86</v>
      </c>
      <c r="U67" s="13">
        <v>324</v>
      </c>
      <c r="V67" s="18">
        <v>18.598333333333333</v>
      </c>
      <c r="W67" s="19">
        <v>0.67423462780647259</v>
      </c>
      <c r="X67" s="18">
        <v>26.768666666666665</v>
      </c>
      <c r="Y67" s="19">
        <v>0.99386434352648689</v>
      </c>
      <c r="Z67" s="18">
        <v>46.48533333333333</v>
      </c>
      <c r="AA67" s="19">
        <v>3.3525232785669545</v>
      </c>
      <c r="AB67" s="18">
        <v>65.688333333333333</v>
      </c>
      <c r="AC67" s="20">
        <v>0.9037977281080799</v>
      </c>
    </row>
    <row r="68" spans="1:29" x14ac:dyDescent="0.2">
      <c r="A68" s="12">
        <v>317</v>
      </c>
      <c r="B68" s="13">
        <v>333</v>
      </c>
      <c r="C68" s="13">
        <v>4</v>
      </c>
      <c r="D68" s="13">
        <v>14</v>
      </c>
      <c r="E68" s="17">
        <v>8.86</v>
      </c>
      <c r="F68" s="13">
        <v>325</v>
      </c>
      <c r="G68" s="18">
        <v>16.123000000000001</v>
      </c>
      <c r="H68" s="19">
        <v>1.9414615628438276</v>
      </c>
      <c r="I68" s="18">
        <v>26.689999999999998</v>
      </c>
      <c r="J68" s="19">
        <v>2.0663978319772923E-2</v>
      </c>
      <c r="K68" s="18">
        <v>56.013999999999996</v>
      </c>
      <c r="L68" s="19">
        <v>2.5936676733922557</v>
      </c>
      <c r="M68" s="18">
        <v>63.249333333333333</v>
      </c>
      <c r="N68" s="20">
        <v>2.84008738128483</v>
      </c>
      <c r="P68" s="12">
        <v>317</v>
      </c>
      <c r="Q68" s="13">
        <v>333</v>
      </c>
      <c r="R68" s="13">
        <v>4</v>
      </c>
      <c r="S68" s="13">
        <v>14</v>
      </c>
      <c r="T68" s="17">
        <v>8.52</v>
      </c>
      <c r="U68" s="13">
        <v>325</v>
      </c>
      <c r="V68" s="18">
        <v>14.417666666666667</v>
      </c>
      <c r="W68" s="19">
        <v>0.45679572385622613</v>
      </c>
      <c r="X68" s="18">
        <v>22.716333333333335</v>
      </c>
      <c r="Y68" s="19">
        <v>1.1765059852518116</v>
      </c>
      <c r="Z68" s="18">
        <v>38.550333333333334</v>
      </c>
      <c r="AA68" s="19">
        <v>1.415000117785624</v>
      </c>
      <c r="AB68" s="18">
        <v>57.220333333333336</v>
      </c>
      <c r="AC68" s="20">
        <v>1.3007514494834651</v>
      </c>
    </row>
    <row r="69" spans="1:29" x14ac:dyDescent="0.2">
      <c r="A69" s="12">
        <v>317</v>
      </c>
      <c r="B69" s="13">
        <v>336</v>
      </c>
      <c r="C69" s="13">
        <v>3</v>
      </c>
      <c r="D69" s="13">
        <v>17</v>
      </c>
      <c r="E69" s="17">
        <v>8.08</v>
      </c>
      <c r="F69" s="13">
        <v>326.5</v>
      </c>
      <c r="G69" s="18">
        <v>13.607999999999999</v>
      </c>
      <c r="H69" s="19">
        <v>1.4455217051293274</v>
      </c>
      <c r="I69" s="18">
        <v>23.793333333333333</v>
      </c>
      <c r="J69" s="19">
        <v>0.37361655923330406</v>
      </c>
      <c r="K69" s="18">
        <v>52.165999999999997</v>
      </c>
      <c r="L69" s="19">
        <v>0.53315851301465533</v>
      </c>
      <c r="M69" s="18">
        <v>62.515000000000008</v>
      </c>
      <c r="N69" s="20">
        <v>0.71286955328446988</v>
      </c>
      <c r="P69" s="12">
        <v>317</v>
      </c>
      <c r="Q69" s="13">
        <v>336</v>
      </c>
      <c r="R69" s="13">
        <v>3</v>
      </c>
      <c r="S69" s="13">
        <v>17</v>
      </c>
      <c r="T69" s="17">
        <v>8.11</v>
      </c>
      <c r="U69" s="13">
        <v>326.5</v>
      </c>
      <c r="V69" s="18">
        <v>11.049333333333331</v>
      </c>
      <c r="W69" s="19">
        <v>0.48570807418997364</v>
      </c>
      <c r="X69" s="18">
        <v>18.251333333333335</v>
      </c>
      <c r="Y69" s="19">
        <v>0.54473510381958423</v>
      </c>
      <c r="Z69" s="18">
        <v>34.152999999999999</v>
      </c>
      <c r="AA69" s="19">
        <v>1.6833407260563735</v>
      </c>
      <c r="AB69" s="18">
        <v>54.62233333333333</v>
      </c>
      <c r="AC69" s="20">
        <v>0.27844628446674341</v>
      </c>
    </row>
    <row r="70" spans="1:29" x14ac:dyDescent="0.2">
      <c r="A70" s="12">
        <v>317</v>
      </c>
      <c r="B70" s="13">
        <v>336</v>
      </c>
      <c r="C70" s="13">
        <v>4</v>
      </c>
      <c r="D70" s="13">
        <v>17</v>
      </c>
      <c r="E70" s="17">
        <v>8.08</v>
      </c>
      <c r="F70" s="13">
        <v>326.5</v>
      </c>
      <c r="G70" s="18">
        <v>14.007666666666667</v>
      </c>
      <c r="H70" s="19">
        <v>1.6987743621014924</v>
      </c>
      <c r="I70" s="18">
        <v>24.762</v>
      </c>
      <c r="J70" s="19">
        <v>0.42465633163771443</v>
      </c>
      <c r="K70" s="18">
        <v>53.567499999999995</v>
      </c>
      <c r="L70" s="19">
        <v>0.74741186771417722</v>
      </c>
      <c r="M70" s="18">
        <v>62.407000000000004</v>
      </c>
      <c r="N70" s="20">
        <v>1.1879297117254042</v>
      </c>
      <c r="P70" s="12">
        <v>317</v>
      </c>
      <c r="Q70" s="13">
        <v>336</v>
      </c>
      <c r="R70" s="13">
        <v>4</v>
      </c>
      <c r="S70" s="13">
        <v>17</v>
      </c>
      <c r="T70" s="17">
        <v>7.99</v>
      </c>
      <c r="U70" s="13">
        <v>326.5</v>
      </c>
      <c r="V70" s="18">
        <v>12.342666666666666</v>
      </c>
      <c r="W70" s="19">
        <v>0.32387857807106268</v>
      </c>
      <c r="X70" s="18">
        <v>19.407666666666668</v>
      </c>
      <c r="Y70" s="19">
        <v>1.0646343660305804</v>
      </c>
      <c r="Z70" s="18">
        <v>37.212333333333333</v>
      </c>
      <c r="AA70" s="19">
        <v>0.91579819465498735</v>
      </c>
      <c r="AB70" s="18">
        <v>53.871333333333332</v>
      </c>
      <c r="AC70" s="20">
        <v>6.7106451503065498</v>
      </c>
    </row>
    <row r="71" spans="1:29" x14ac:dyDescent="0.2">
      <c r="A71" s="12">
        <v>317</v>
      </c>
      <c r="B71" s="13">
        <v>341</v>
      </c>
      <c r="C71" s="13">
        <v>3</v>
      </c>
      <c r="D71" s="13">
        <v>22</v>
      </c>
      <c r="E71" s="17">
        <v>9.6300000000000008</v>
      </c>
      <c r="F71" s="13">
        <v>329</v>
      </c>
      <c r="G71" s="18">
        <v>10.553333333333333</v>
      </c>
      <c r="H71" s="19">
        <v>1.258706611301194</v>
      </c>
      <c r="I71" s="18">
        <v>20.699666666666669</v>
      </c>
      <c r="J71" s="19">
        <v>0.90505322127117616</v>
      </c>
      <c r="K71" s="18">
        <v>52.715999999999994</v>
      </c>
      <c r="L71" s="19">
        <v>1.5711912677965094</v>
      </c>
      <c r="M71" s="18">
        <v>67.694000000000003</v>
      </c>
      <c r="N71" s="20">
        <v>2.3389191948419272</v>
      </c>
      <c r="P71" s="12">
        <v>317</v>
      </c>
      <c r="Q71" s="13">
        <v>341</v>
      </c>
      <c r="R71" s="13">
        <v>3</v>
      </c>
      <c r="S71" s="13">
        <v>22</v>
      </c>
      <c r="T71" s="17">
        <v>9.8000000000000007</v>
      </c>
      <c r="U71" s="13">
        <v>329</v>
      </c>
      <c r="V71" s="18">
        <v>8.738666666666667</v>
      </c>
      <c r="W71" s="19">
        <v>0.46748832427487746</v>
      </c>
      <c r="X71" s="18">
        <v>15.477666666666666</v>
      </c>
      <c r="Y71" s="19">
        <v>0.72980431167082982</v>
      </c>
      <c r="Z71" s="18">
        <v>33.81966666666667</v>
      </c>
      <c r="AA71" s="19">
        <v>1.4918144433317897</v>
      </c>
      <c r="AB71" s="18">
        <v>59.812333333333335</v>
      </c>
      <c r="AC71" s="20">
        <v>1.2325543936611221</v>
      </c>
    </row>
    <row r="72" spans="1:29" x14ac:dyDescent="0.2">
      <c r="A72" s="12">
        <v>320</v>
      </c>
      <c r="B72" s="13">
        <v>333</v>
      </c>
      <c r="C72" s="13">
        <v>2</v>
      </c>
      <c r="D72" s="13">
        <v>11</v>
      </c>
      <c r="E72" s="17">
        <v>7.48</v>
      </c>
      <c r="F72" s="13">
        <v>326.5</v>
      </c>
      <c r="G72" s="18">
        <v>17.798666666666666</v>
      </c>
      <c r="H72" s="19">
        <v>2.2697491785070087</v>
      </c>
      <c r="I72" s="18">
        <v>29.130333333333329</v>
      </c>
      <c r="J72" s="19">
        <v>1.3657131226334951</v>
      </c>
      <c r="K72" s="18">
        <v>55.724499999999999</v>
      </c>
      <c r="L72" s="19">
        <v>9.4045201897807684E-2</v>
      </c>
      <c r="M72" s="18">
        <v>61.588999999999999</v>
      </c>
      <c r="N72" s="20">
        <v>1.0030672958480908</v>
      </c>
      <c r="P72" s="12">
        <v>320</v>
      </c>
      <c r="Q72" s="13">
        <v>333</v>
      </c>
      <c r="R72" s="13">
        <v>2</v>
      </c>
      <c r="S72" s="13">
        <v>11</v>
      </c>
      <c r="T72" s="17">
        <v>7.38</v>
      </c>
      <c r="U72" s="13">
        <v>326.5</v>
      </c>
      <c r="V72" s="18">
        <v>15.723333333333334</v>
      </c>
      <c r="W72" s="19">
        <v>1.0510838850126725</v>
      </c>
      <c r="X72" s="18">
        <v>25.875333333333334</v>
      </c>
      <c r="Y72" s="19">
        <v>1.6833788442692674</v>
      </c>
      <c r="Z72" s="18">
        <v>41.957666666666661</v>
      </c>
      <c r="AA72" s="19">
        <v>1.2548602843876009</v>
      </c>
      <c r="AB72" s="18">
        <v>59.669333333333334</v>
      </c>
      <c r="AC72" s="20">
        <v>1.6076020444542027</v>
      </c>
    </row>
    <row r="73" spans="1:29" x14ac:dyDescent="0.2">
      <c r="A73" s="12">
        <v>320</v>
      </c>
      <c r="B73" s="13">
        <v>333</v>
      </c>
      <c r="C73" s="13">
        <v>3</v>
      </c>
      <c r="D73" s="13">
        <v>11</v>
      </c>
      <c r="E73" s="17">
        <v>7.52</v>
      </c>
      <c r="F73" s="13">
        <v>326.5</v>
      </c>
      <c r="G73" s="18">
        <v>17.283333333333335</v>
      </c>
      <c r="H73" s="19">
        <v>2.3550423209219371</v>
      </c>
      <c r="I73" s="18">
        <v>28.385666666666665</v>
      </c>
      <c r="J73" s="19">
        <v>0.96917095155257982</v>
      </c>
      <c r="K73" s="18">
        <v>56.143999999999998</v>
      </c>
      <c r="L73" s="19">
        <v>0.89236875785742331</v>
      </c>
      <c r="M73" s="18">
        <v>59.920999999999999</v>
      </c>
      <c r="N73" s="20">
        <v>0.22471537553091378</v>
      </c>
      <c r="P73" s="12">
        <v>320</v>
      </c>
      <c r="Q73" s="13">
        <v>333</v>
      </c>
      <c r="R73" s="13">
        <v>3</v>
      </c>
      <c r="S73" s="13">
        <v>11</v>
      </c>
      <c r="T73" s="17">
        <v>7.42</v>
      </c>
      <c r="U73" s="13">
        <v>326.5</v>
      </c>
      <c r="V73" s="18">
        <v>14.813333333333333</v>
      </c>
      <c r="W73" s="19">
        <v>0.90302953070945213</v>
      </c>
      <c r="X73" s="18">
        <v>24.510666666666665</v>
      </c>
      <c r="Y73" s="19">
        <v>0.37083194756295307</v>
      </c>
      <c r="Z73" s="18">
        <v>41.496333333333332</v>
      </c>
      <c r="AA73" s="19">
        <v>1.8686429122048236</v>
      </c>
      <c r="AB73" s="18">
        <v>57.369666666666667</v>
      </c>
      <c r="AC73" s="20">
        <v>1.1071099011992163</v>
      </c>
    </row>
    <row r="74" spans="1:29" x14ac:dyDescent="0.2">
      <c r="A74" s="12">
        <v>320</v>
      </c>
      <c r="B74" s="13">
        <v>336</v>
      </c>
      <c r="C74" s="13">
        <v>3</v>
      </c>
      <c r="D74" s="13">
        <v>14</v>
      </c>
      <c r="E74" s="17">
        <v>6.74</v>
      </c>
      <c r="F74" s="13">
        <v>328</v>
      </c>
      <c r="G74" s="18">
        <v>15.876333333333333</v>
      </c>
      <c r="H74" s="19">
        <v>2.4275049605167336</v>
      </c>
      <c r="I74" s="18">
        <v>26.853999999999999</v>
      </c>
      <c r="J74" s="19">
        <v>0.65376830758304572</v>
      </c>
      <c r="K74" s="18">
        <v>56.709999999999994</v>
      </c>
      <c r="L74" s="19">
        <v>0.76084689655672544</v>
      </c>
      <c r="M74" s="18">
        <v>62.592500000000001</v>
      </c>
      <c r="N74" s="20">
        <v>1.0472251429372781</v>
      </c>
      <c r="P74" s="12">
        <v>320</v>
      </c>
      <c r="Q74" s="13">
        <v>336</v>
      </c>
      <c r="R74" s="13">
        <v>3</v>
      </c>
      <c r="S74" s="13">
        <v>14</v>
      </c>
      <c r="T74" s="17">
        <v>5.88</v>
      </c>
      <c r="U74" s="13">
        <v>328</v>
      </c>
      <c r="V74" s="18">
        <v>12.554666666666668</v>
      </c>
      <c r="W74" s="19">
        <v>0.56437782852742613</v>
      </c>
      <c r="X74" s="18">
        <v>21.810333333333332</v>
      </c>
      <c r="Y74" s="19">
        <v>1.6294122662277126</v>
      </c>
      <c r="Z74" s="18">
        <v>38.267333333333333</v>
      </c>
      <c r="AA74" s="19">
        <v>1.2123490971388264</v>
      </c>
      <c r="AB74" s="18">
        <v>58.467333333333329</v>
      </c>
      <c r="AC74" s="20">
        <v>3.2942580854167054</v>
      </c>
    </row>
    <row r="75" spans="1:29" x14ac:dyDescent="0.2">
      <c r="A75" s="12">
        <v>320</v>
      </c>
      <c r="B75" s="13">
        <v>341</v>
      </c>
      <c r="C75" s="13">
        <v>3</v>
      </c>
      <c r="D75" s="13">
        <v>19</v>
      </c>
      <c r="E75" s="17">
        <v>9.23</v>
      </c>
      <c r="F75" s="13">
        <v>330.5</v>
      </c>
      <c r="G75" s="18">
        <v>10.643333333333333</v>
      </c>
      <c r="H75" s="19">
        <v>1.4483619483172423</v>
      </c>
      <c r="I75" s="18">
        <v>20.614666666666665</v>
      </c>
      <c r="J75" s="19">
        <v>0.9639202940769197</v>
      </c>
      <c r="K75" s="18">
        <v>56.367999999999995</v>
      </c>
      <c r="L75" s="19">
        <v>2.5158859274617362</v>
      </c>
      <c r="M75" s="18">
        <v>64.72699999999999</v>
      </c>
      <c r="N75" s="20">
        <v>0.62366898271438564</v>
      </c>
      <c r="P75" s="12">
        <v>320</v>
      </c>
      <c r="Q75" s="13">
        <v>341</v>
      </c>
      <c r="R75" s="13">
        <v>3</v>
      </c>
      <c r="S75" s="13">
        <v>19</v>
      </c>
      <c r="T75" s="17">
        <v>9.26</v>
      </c>
      <c r="U75" s="13">
        <v>330.5</v>
      </c>
      <c r="V75" s="18">
        <v>9.0506666666666664</v>
      </c>
      <c r="W75" s="19">
        <v>0.4315232709059067</v>
      </c>
      <c r="X75" s="18">
        <v>15.535333333333334</v>
      </c>
      <c r="Y75" s="19">
        <v>0.83591706127661647</v>
      </c>
      <c r="Z75" s="18">
        <v>35.486333333333334</v>
      </c>
      <c r="AA75" s="19">
        <v>2.3446859775529303</v>
      </c>
      <c r="AB75" s="18">
        <v>58.323333333333331</v>
      </c>
      <c r="AC75" s="20">
        <v>3.89960053509758</v>
      </c>
    </row>
    <row r="76" spans="1:29" x14ac:dyDescent="0.2">
      <c r="A76" s="12">
        <v>320</v>
      </c>
      <c r="B76" s="13">
        <v>341</v>
      </c>
      <c r="C76" s="13">
        <v>4</v>
      </c>
      <c r="D76" s="13">
        <v>19</v>
      </c>
      <c r="E76" s="17">
        <v>9.19</v>
      </c>
      <c r="F76" s="13">
        <v>330.5</v>
      </c>
      <c r="G76" s="18">
        <v>10.662333333333333</v>
      </c>
      <c r="H76" s="19">
        <v>1.30101742237886</v>
      </c>
      <c r="I76" s="18">
        <v>20.759</v>
      </c>
      <c r="J76" s="19">
        <v>0.97937377951423643</v>
      </c>
      <c r="K76" s="18">
        <v>53.968499999999999</v>
      </c>
      <c r="L76" s="19">
        <v>3.1289475067504711</v>
      </c>
      <c r="M76" s="18">
        <v>64.289666666666676</v>
      </c>
      <c r="N76" s="20">
        <v>1.1973856243221481</v>
      </c>
      <c r="P76" s="12">
        <v>320</v>
      </c>
      <c r="Q76" s="13">
        <v>341</v>
      </c>
      <c r="R76" s="13">
        <v>4</v>
      </c>
      <c r="S76" s="13">
        <v>19</v>
      </c>
      <c r="T76" s="17">
        <v>9.19</v>
      </c>
      <c r="U76" s="13">
        <v>330.5</v>
      </c>
      <c r="V76" s="18">
        <v>9.1723333333333326</v>
      </c>
      <c r="W76" s="19">
        <v>0.88330194912800553</v>
      </c>
      <c r="X76" s="18">
        <v>15.664333333333333</v>
      </c>
      <c r="Y76" s="19">
        <v>0.82053417560351094</v>
      </c>
      <c r="Z76" s="18">
        <v>34.426666666666669</v>
      </c>
      <c r="AA76" s="19">
        <v>2.7428863143289997</v>
      </c>
      <c r="AB76" s="18">
        <v>56.326333333333331</v>
      </c>
      <c r="AC76" s="20">
        <v>1.7979606039436291</v>
      </c>
    </row>
    <row r="77" spans="1:29" x14ac:dyDescent="0.2">
      <c r="A77" s="12">
        <v>322</v>
      </c>
      <c r="B77" s="13">
        <v>331</v>
      </c>
      <c r="C77" s="13">
        <v>2</v>
      </c>
      <c r="D77" s="13">
        <v>7</v>
      </c>
      <c r="E77" s="17">
        <v>7.75</v>
      </c>
      <c r="F77" s="13">
        <v>326.5</v>
      </c>
      <c r="G77" s="18">
        <v>0.46133333333333332</v>
      </c>
      <c r="H77" s="19">
        <v>2.3352373184182654E-2</v>
      </c>
      <c r="I77" s="18">
        <v>2.6466666666666665</v>
      </c>
      <c r="J77" s="19">
        <v>2.5537287117729113</v>
      </c>
      <c r="K77" s="18">
        <v>2.1109999999999998</v>
      </c>
      <c r="L77" s="19">
        <v>0.46386204845837736</v>
      </c>
      <c r="M77" s="18">
        <v>7.0723333333333329</v>
      </c>
      <c r="N77" s="20">
        <v>1.6807451720392803</v>
      </c>
      <c r="P77" s="12">
        <v>322</v>
      </c>
      <c r="Q77" s="13">
        <v>331</v>
      </c>
      <c r="R77" s="13">
        <v>2</v>
      </c>
      <c r="S77" s="13">
        <v>7</v>
      </c>
      <c r="T77" s="17">
        <v>7.45</v>
      </c>
      <c r="U77" s="13">
        <v>326.5</v>
      </c>
      <c r="V77" s="18">
        <v>1.6946666666666665</v>
      </c>
      <c r="W77" s="19">
        <v>0.30110850757382124</v>
      </c>
      <c r="X77" s="18">
        <v>2.2646666666666668</v>
      </c>
      <c r="Y77" s="19">
        <v>1.095231634556513</v>
      </c>
      <c r="Z77" s="18">
        <v>3.169</v>
      </c>
      <c r="AA77" s="19">
        <v>0.79309015880919886</v>
      </c>
      <c r="AB77" s="18">
        <v>6.6916666666666664</v>
      </c>
      <c r="AC77" s="20">
        <v>0.44652584844926224</v>
      </c>
    </row>
    <row r="78" spans="1:29" x14ac:dyDescent="0.2">
      <c r="A78" s="12">
        <v>322</v>
      </c>
      <c r="B78" s="13">
        <v>333</v>
      </c>
      <c r="C78" s="13">
        <v>3</v>
      </c>
      <c r="D78" s="13">
        <v>9</v>
      </c>
      <c r="E78" s="17">
        <v>7.38</v>
      </c>
      <c r="F78" s="13">
        <v>327.5</v>
      </c>
      <c r="G78" s="18">
        <v>19.943666666666665</v>
      </c>
      <c r="H78" s="19">
        <v>2.0810541399332529</v>
      </c>
      <c r="I78" s="18">
        <v>32.669666666666664</v>
      </c>
      <c r="J78" s="19">
        <v>0.44251591308486826</v>
      </c>
      <c r="K78" s="18">
        <v>63.102000000000004</v>
      </c>
      <c r="L78" s="19">
        <v>0.49921738751769973</v>
      </c>
      <c r="M78" s="18">
        <v>69.036333333333332</v>
      </c>
      <c r="N78" s="20">
        <v>1.6464960775335407</v>
      </c>
      <c r="P78" s="12">
        <v>322</v>
      </c>
      <c r="Q78" s="13">
        <v>333</v>
      </c>
      <c r="R78" s="13">
        <v>3</v>
      </c>
      <c r="S78" s="13">
        <v>9</v>
      </c>
      <c r="T78" s="17">
        <v>7.45</v>
      </c>
      <c r="U78" s="13">
        <v>327.5</v>
      </c>
      <c r="V78" s="18">
        <v>19.823333333333334</v>
      </c>
      <c r="W78" s="19">
        <v>1.7192545865384019</v>
      </c>
      <c r="X78" s="18">
        <v>30.176999999999996</v>
      </c>
      <c r="Y78" s="19">
        <v>0.68862253811504148</v>
      </c>
      <c r="Z78" s="18">
        <v>51.792500000000004</v>
      </c>
      <c r="AA78" s="19">
        <v>4.3875975772625315</v>
      </c>
      <c r="AB78" s="18">
        <v>66.83</v>
      </c>
      <c r="AC78" s="20">
        <v>0.39597979746446821</v>
      </c>
    </row>
    <row r="79" spans="1:29" x14ac:dyDescent="0.2">
      <c r="A79" s="12">
        <v>334</v>
      </c>
      <c r="B79" s="13">
        <v>341</v>
      </c>
      <c r="C79" s="13">
        <v>1</v>
      </c>
      <c r="D79" s="13">
        <v>6</v>
      </c>
      <c r="E79" s="17">
        <v>8.18</v>
      </c>
      <c r="F79" s="13">
        <v>337.5</v>
      </c>
      <c r="G79" s="18">
        <v>5.7746666666666657</v>
      </c>
      <c r="H79" s="19">
        <v>0.39121520079533356</v>
      </c>
      <c r="I79" s="18">
        <v>15.302</v>
      </c>
      <c r="J79" s="19">
        <v>0.40273067923861988</v>
      </c>
      <c r="K79" s="18">
        <v>52.614000000000004</v>
      </c>
      <c r="L79" s="19">
        <v>2.8552971824312814</v>
      </c>
      <c r="M79" s="18">
        <v>67.822333333333333</v>
      </c>
      <c r="N79" s="20">
        <v>1.4940938167776912</v>
      </c>
      <c r="P79" s="12">
        <v>334</v>
      </c>
      <c r="Q79" s="13">
        <v>341</v>
      </c>
      <c r="R79" s="13">
        <v>1</v>
      </c>
      <c r="S79" s="13">
        <v>6</v>
      </c>
      <c r="T79" s="17">
        <v>8.11</v>
      </c>
      <c r="U79" s="13">
        <v>337.5</v>
      </c>
      <c r="V79" s="18">
        <v>3.9036666666666662</v>
      </c>
      <c r="W79" s="19">
        <v>0.52196679332438167</v>
      </c>
      <c r="X79" s="18">
        <v>8.6950000000000003</v>
      </c>
      <c r="Y79" s="19">
        <v>0.81871667871126208</v>
      </c>
      <c r="Z79" s="18">
        <v>23.891000000000002</v>
      </c>
      <c r="AA79" s="19">
        <v>9.3943812994789617</v>
      </c>
      <c r="AB79" s="18">
        <v>57.942</v>
      </c>
      <c r="AC79" s="20">
        <v>1.8782739416815664</v>
      </c>
    </row>
    <row r="80" spans="1:29" x14ac:dyDescent="0.2">
      <c r="A80" s="12">
        <v>342</v>
      </c>
      <c r="B80" s="13">
        <v>350</v>
      </c>
      <c r="C80" s="13">
        <v>2</v>
      </c>
      <c r="D80" s="13">
        <v>6</v>
      </c>
      <c r="E80" s="17">
        <v>6.06</v>
      </c>
      <c r="F80" s="13">
        <v>346</v>
      </c>
      <c r="G80" s="18">
        <v>77.548999999999992</v>
      </c>
      <c r="H80" s="19">
        <v>6.9941406906066739</v>
      </c>
      <c r="I80" s="18">
        <v>80.464333333333329</v>
      </c>
      <c r="J80" s="19">
        <v>3.0837026985968237</v>
      </c>
      <c r="K80" s="18">
        <v>77.663000000000011</v>
      </c>
      <c r="L80" s="19">
        <v>0.53598694013939985</v>
      </c>
      <c r="M80" s="18">
        <v>81.215666666666664</v>
      </c>
      <c r="N80" s="20">
        <v>1.1435691204878411</v>
      </c>
      <c r="P80" s="12">
        <v>342</v>
      </c>
      <c r="Q80" s="13">
        <v>350</v>
      </c>
      <c r="R80" s="13">
        <v>2</v>
      </c>
      <c r="S80" s="13">
        <v>6</v>
      </c>
      <c r="T80" s="17">
        <v>5.33</v>
      </c>
      <c r="U80" s="13">
        <v>346</v>
      </c>
      <c r="V80" s="18">
        <v>75.60866666666665</v>
      </c>
      <c r="W80" s="19">
        <v>2.3399564810768023</v>
      </c>
      <c r="X80" s="18">
        <v>81.914999999999992</v>
      </c>
      <c r="Y80" s="19">
        <v>2.3243427027871748</v>
      </c>
      <c r="Z80" s="18">
        <v>78.889666666666656</v>
      </c>
      <c r="AA80" s="19">
        <v>1.3261437830542071</v>
      </c>
      <c r="AB80" s="18">
        <v>79.147666666666666</v>
      </c>
      <c r="AC80" s="20">
        <v>1.3067380507712092</v>
      </c>
    </row>
    <row r="81" spans="1:29" x14ac:dyDescent="0.2">
      <c r="A81" s="12">
        <v>344</v>
      </c>
      <c r="B81" s="13">
        <v>364</v>
      </c>
      <c r="C81" s="13">
        <v>2</v>
      </c>
      <c r="D81" s="13">
        <v>17</v>
      </c>
      <c r="E81" s="17">
        <v>9.5299999999999994</v>
      </c>
      <c r="F81" s="13">
        <v>354</v>
      </c>
      <c r="G81" s="18">
        <v>59.188666666666656</v>
      </c>
      <c r="H81" s="19">
        <v>5.6027458744202656</v>
      </c>
      <c r="I81" s="18">
        <v>59.730333333333334</v>
      </c>
      <c r="J81" s="19">
        <v>3.1949623367628828</v>
      </c>
      <c r="K81" s="18">
        <v>57.861999999999995</v>
      </c>
      <c r="L81" s="19">
        <v>0.48931789258109099</v>
      </c>
      <c r="M81" s="18">
        <v>59.989333333333342</v>
      </c>
      <c r="N81" s="20">
        <v>1.1190756602363094</v>
      </c>
      <c r="P81" s="12">
        <v>344</v>
      </c>
      <c r="Q81" s="13">
        <v>364</v>
      </c>
      <c r="R81" s="13">
        <v>2</v>
      </c>
      <c r="S81" s="13">
        <v>17</v>
      </c>
      <c r="T81" s="17">
        <v>9.5</v>
      </c>
      <c r="U81" s="13">
        <v>354</v>
      </c>
      <c r="V81" s="18">
        <v>57.387</v>
      </c>
      <c r="W81" s="19">
        <v>1.982875941656461</v>
      </c>
      <c r="X81" s="18">
        <v>61.687666666666672</v>
      </c>
      <c r="Y81" s="19">
        <v>1.7703977895753633</v>
      </c>
      <c r="Z81" s="18">
        <v>57.070666666666675</v>
      </c>
      <c r="AA81" s="19">
        <v>2.1291783235166872</v>
      </c>
      <c r="AB81" s="18">
        <v>57.029333333333341</v>
      </c>
      <c r="AC81" s="20">
        <v>0.56942895371884006</v>
      </c>
    </row>
    <row r="82" spans="1:29" x14ac:dyDescent="0.2">
      <c r="A82" s="21">
        <v>351</v>
      </c>
      <c r="B82" s="22">
        <v>364</v>
      </c>
      <c r="C82" s="22">
        <v>2</v>
      </c>
      <c r="D82" s="22">
        <v>10</v>
      </c>
      <c r="E82" s="23">
        <v>9.26</v>
      </c>
      <c r="F82" s="22">
        <v>357.5</v>
      </c>
      <c r="G82" s="24">
        <v>60.241333333333337</v>
      </c>
      <c r="H82" s="25">
        <v>5.7742511491390243</v>
      </c>
      <c r="I82" s="24">
        <v>61.985666666666667</v>
      </c>
      <c r="J82" s="25">
        <v>3.1412864137695764</v>
      </c>
      <c r="K82" s="24">
        <v>59.872999999999998</v>
      </c>
      <c r="L82" s="25">
        <v>0.90509667991878162</v>
      </c>
      <c r="M82" s="24">
        <v>61.661000000000001</v>
      </c>
      <c r="N82" s="26">
        <v>1.7221707232443586</v>
      </c>
      <c r="P82" s="21">
        <v>351</v>
      </c>
      <c r="Q82" s="22">
        <v>364</v>
      </c>
      <c r="R82" s="22">
        <v>2</v>
      </c>
      <c r="S82" s="22">
        <v>10</v>
      </c>
      <c r="T82" s="23">
        <v>9.6</v>
      </c>
      <c r="U82" s="22">
        <v>357.5</v>
      </c>
      <c r="V82" s="24">
        <v>56.68033333333333</v>
      </c>
      <c r="W82" s="25">
        <v>2.4763671644837593</v>
      </c>
      <c r="X82" s="24">
        <v>61.621333333333332</v>
      </c>
      <c r="Y82" s="25">
        <v>0.92829808430984817</v>
      </c>
      <c r="Z82" s="24">
        <v>58.06666666666667</v>
      </c>
      <c r="AA82" s="25">
        <v>2.2775513898336812</v>
      </c>
      <c r="AB82" s="24">
        <v>56.916666666666664</v>
      </c>
      <c r="AC82" s="26">
        <v>0.43663753083459494</v>
      </c>
    </row>
  </sheetData>
  <mergeCells count="4">
    <mergeCell ref="A1:E1"/>
    <mergeCell ref="A2:B2"/>
    <mergeCell ref="G4:N4"/>
    <mergeCell ref="V4:AC4"/>
  </mergeCells>
  <conditionalFormatting sqref="M6:M82 K6:K82 I6:I82 G6:G82">
    <cfRule type="colorScale" priority="2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conditionalFormatting sqref="V6:V82 X6:X82 Z6:Z82 AB6:AB82">
    <cfRule type="colorScale" priority="1">
      <colorScale>
        <cfvo type="num" val="0"/>
        <cfvo type="num" val="40"/>
        <cfvo type="num" val="80"/>
        <color rgb="FF0070C0"/>
        <color rgb="FFFFFF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A</vt:lpstr>
      <vt:lpstr>Table S1B</vt:lpstr>
      <vt:lpstr>Table S1C</vt:lpstr>
      <vt:lpstr>Table S1D</vt:lpstr>
      <vt:lpstr>Table S1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D. Bunney</dc:creator>
  <cp:lastModifiedBy>Tom D. Bunney</cp:lastModifiedBy>
  <dcterms:created xsi:type="dcterms:W3CDTF">2018-01-19T08:27:05Z</dcterms:created>
  <dcterms:modified xsi:type="dcterms:W3CDTF">2018-01-19T09:13:05Z</dcterms:modified>
</cp:coreProperties>
</file>